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xanthe.davison\Downloads\"/>
    </mc:Choice>
  </mc:AlternateContent>
  <xr:revisionPtr revIDLastSave="0" documentId="8_{8A6BD62B-7250-49A8-A802-65F15810D8E4}" xr6:coauthVersionLast="47" xr6:coauthVersionMax="47" xr10:uidLastSave="{00000000-0000-0000-0000-000000000000}"/>
  <bookViews>
    <workbookView xWindow="-108" yWindow="-108" windowWidth="23256" windowHeight="14016" activeTab="3" xr2:uid="{00000000-000D-0000-FFFF-FFFF00000000}"/>
  </bookViews>
  <sheets>
    <sheet name="PG标曲" sheetId="5" r:id="rId1"/>
    <sheet name="2.28超声各时间点数据" sheetId="11" r:id="rId2"/>
    <sheet name="1.14超声各时间点数据 " sheetId="9" r:id="rId3"/>
    <sheet name="1.1超声各时间点数据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66" i="11" l="1"/>
  <c r="X77" i="11" s="1"/>
  <c r="X65" i="11"/>
  <c r="X76" i="11" s="1"/>
  <c r="X64" i="11"/>
  <c r="X75" i="11" s="1"/>
  <c r="S38" i="11"/>
  <c r="S37" i="11"/>
  <c r="S36" i="11"/>
  <c r="R37" i="11"/>
  <c r="C65" i="11"/>
  <c r="C76" i="11" s="1"/>
  <c r="C57" i="11"/>
  <c r="V66" i="11"/>
  <c r="V77" i="11" s="1"/>
  <c r="V64" i="11"/>
  <c r="V75" i="11" s="1"/>
  <c r="W58" i="11"/>
  <c r="W64" i="11"/>
  <c r="W75" i="11" s="1"/>
  <c r="V65" i="11"/>
  <c r="V76" i="11" s="1"/>
  <c r="Y66" i="11"/>
  <c r="Y77" i="11" s="1"/>
  <c r="Y65" i="11"/>
  <c r="Y76" i="11" s="1"/>
  <c r="Y64" i="11"/>
  <c r="Y75" i="11" s="1"/>
  <c r="W66" i="11"/>
  <c r="W77" i="11" s="1"/>
  <c r="U64" i="11"/>
  <c r="U75" i="11" s="1"/>
  <c r="U66" i="11"/>
  <c r="U77" i="11" s="1"/>
  <c r="U65" i="11"/>
  <c r="U76" i="11" s="1"/>
  <c r="R66" i="11"/>
  <c r="R77" i="11" s="1"/>
  <c r="R65" i="11"/>
  <c r="R64" i="11"/>
  <c r="Y58" i="11"/>
  <c r="Y57" i="11"/>
  <c r="S66" i="11"/>
  <c r="S77" i="11" s="1"/>
  <c r="S65" i="11"/>
  <c r="S76" i="11" s="1"/>
  <c r="S57" i="11"/>
  <c r="V25" i="11"/>
  <c r="W25" i="11"/>
  <c r="X25" i="11"/>
  <c r="Y25" i="11"/>
  <c r="V24" i="11"/>
  <c r="V36" i="11" s="1"/>
  <c r="W24" i="11"/>
  <c r="W36" i="11" s="1"/>
  <c r="X24" i="11"/>
  <c r="X37" i="11" s="1"/>
  <c r="Y24" i="11"/>
  <c r="Y39" i="11" s="1"/>
  <c r="V12" i="11"/>
  <c r="V14" i="11" s="1"/>
  <c r="W12" i="11"/>
  <c r="W17" i="11" s="1"/>
  <c r="X12" i="11"/>
  <c r="X15" i="11" s="1"/>
  <c r="Y12" i="11"/>
  <c r="Y17" i="11" s="1"/>
  <c r="C66" i="11"/>
  <c r="C77" i="11" s="1"/>
  <c r="D66" i="11"/>
  <c r="D77" i="11" s="1"/>
  <c r="E66" i="11"/>
  <c r="E77" i="11" s="1"/>
  <c r="F66" i="11"/>
  <c r="F77" i="11" s="1"/>
  <c r="G66" i="11"/>
  <c r="G77" i="11" s="1"/>
  <c r="H66" i="11"/>
  <c r="H77" i="11" s="1"/>
  <c r="I66" i="11"/>
  <c r="I77" i="11" s="1"/>
  <c r="J66" i="11"/>
  <c r="J77" i="11" s="1"/>
  <c r="K66" i="11"/>
  <c r="K77" i="11" s="1"/>
  <c r="L66" i="11"/>
  <c r="L77" i="11" s="1"/>
  <c r="M66" i="11"/>
  <c r="M77" i="11" s="1"/>
  <c r="N66" i="11"/>
  <c r="N77" i="11" s="1"/>
  <c r="O66" i="11"/>
  <c r="O77" i="11" s="1"/>
  <c r="P66" i="11"/>
  <c r="P77" i="11" s="1"/>
  <c r="Q66" i="11"/>
  <c r="Q77" i="11" s="1"/>
  <c r="T66" i="11"/>
  <c r="T77" i="11" s="1"/>
  <c r="D65" i="11"/>
  <c r="D76" i="11" s="1"/>
  <c r="E65" i="11"/>
  <c r="E76" i="11" s="1"/>
  <c r="F65" i="11"/>
  <c r="F76" i="11" s="1"/>
  <c r="G65" i="11"/>
  <c r="G76" i="11" s="1"/>
  <c r="H65" i="11"/>
  <c r="H76" i="11" s="1"/>
  <c r="I65" i="11"/>
  <c r="I76" i="11" s="1"/>
  <c r="J65" i="11"/>
  <c r="J76" i="11" s="1"/>
  <c r="K65" i="11"/>
  <c r="K76" i="11" s="1"/>
  <c r="L65" i="11"/>
  <c r="L76" i="11" s="1"/>
  <c r="M65" i="11"/>
  <c r="M76" i="11" s="1"/>
  <c r="N65" i="11"/>
  <c r="N76" i="11" s="1"/>
  <c r="O65" i="11"/>
  <c r="O76" i="11" s="1"/>
  <c r="P65" i="11"/>
  <c r="P76" i="11" s="1"/>
  <c r="Q65" i="11"/>
  <c r="Q76" i="11" s="1"/>
  <c r="R76" i="11"/>
  <c r="T65" i="11"/>
  <c r="T76" i="11" s="1"/>
  <c r="C64" i="11"/>
  <c r="C75" i="11" s="1"/>
  <c r="D64" i="11"/>
  <c r="D75" i="11" s="1"/>
  <c r="E64" i="11"/>
  <c r="E75" i="11" s="1"/>
  <c r="F64" i="11"/>
  <c r="F75" i="11" s="1"/>
  <c r="G64" i="11"/>
  <c r="G75" i="11" s="1"/>
  <c r="H64" i="11"/>
  <c r="H75" i="11" s="1"/>
  <c r="I64" i="11"/>
  <c r="I75" i="11" s="1"/>
  <c r="J64" i="11"/>
  <c r="J75" i="11" s="1"/>
  <c r="K64" i="11"/>
  <c r="K75" i="11" s="1"/>
  <c r="L64" i="11"/>
  <c r="L75" i="11" s="1"/>
  <c r="M64" i="11"/>
  <c r="M75" i="11" s="1"/>
  <c r="N64" i="11"/>
  <c r="N75" i="11" s="1"/>
  <c r="O64" i="11"/>
  <c r="O75" i="11" s="1"/>
  <c r="P64" i="11"/>
  <c r="P75" i="11" s="1"/>
  <c r="Q64" i="11"/>
  <c r="Q75" i="11" s="1"/>
  <c r="R75" i="11"/>
  <c r="T64" i="11"/>
  <c r="T75" i="11" s="1"/>
  <c r="B65" i="11"/>
  <c r="B76" i="11" s="1"/>
  <c r="B66" i="11"/>
  <c r="B77" i="11" s="1"/>
  <c r="B64" i="11"/>
  <c r="B75" i="11" s="1"/>
  <c r="B27" i="5"/>
  <c r="C27" i="5"/>
  <c r="D27" i="5"/>
  <c r="E27" i="5"/>
  <c r="F27" i="5"/>
  <c r="F28" i="5" s="1"/>
  <c r="G27" i="5"/>
  <c r="H27" i="5"/>
  <c r="I27" i="5"/>
  <c r="I26" i="5"/>
  <c r="I33" i="5" s="1"/>
  <c r="B26" i="5"/>
  <c r="B33" i="5" s="1"/>
  <c r="C26" i="5"/>
  <c r="C33" i="5" s="1"/>
  <c r="D26" i="5"/>
  <c r="D33" i="5" s="1"/>
  <c r="E26" i="5"/>
  <c r="E33" i="5" s="1"/>
  <c r="F26" i="5"/>
  <c r="G26" i="5"/>
  <c r="G33" i="5" s="1"/>
  <c r="H26" i="5"/>
  <c r="H33" i="5" s="1"/>
  <c r="B11" i="5"/>
  <c r="B15" i="5" s="1"/>
  <c r="C11" i="5"/>
  <c r="C15" i="5" s="1"/>
  <c r="D11" i="5"/>
  <c r="D15" i="5" s="1"/>
  <c r="E11" i="5"/>
  <c r="E15" i="5" s="1"/>
  <c r="F11" i="5"/>
  <c r="F15" i="5" s="1"/>
  <c r="G11" i="5"/>
  <c r="G15" i="5" s="1"/>
  <c r="H11" i="5"/>
  <c r="H15" i="5" s="1"/>
  <c r="I11" i="5"/>
  <c r="I15" i="5" s="1"/>
  <c r="E58" i="11"/>
  <c r="F58" i="11"/>
  <c r="B58" i="11"/>
  <c r="C25" i="11"/>
  <c r="D25" i="11"/>
  <c r="E25" i="11"/>
  <c r="F25" i="11"/>
  <c r="G25" i="11"/>
  <c r="H25" i="11"/>
  <c r="I25" i="11"/>
  <c r="J25" i="11"/>
  <c r="K25" i="11"/>
  <c r="L25" i="11"/>
  <c r="M25" i="11"/>
  <c r="N25" i="11"/>
  <c r="O25" i="11"/>
  <c r="P25" i="11"/>
  <c r="Q25" i="11"/>
  <c r="R25" i="11"/>
  <c r="S25" i="11"/>
  <c r="T25" i="11"/>
  <c r="U25" i="11"/>
  <c r="B25" i="11"/>
  <c r="B12" i="11"/>
  <c r="B15" i="11" s="1"/>
  <c r="T58" i="11"/>
  <c r="R58" i="11"/>
  <c r="Q58" i="11"/>
  <c r="P58" i="11"/>
  <c r="O58" i="11"/>
  <c r="N58" i="11"/>
  <c r="M58" i="11"/>
  <c r="L58" i="11"/>
  <c r="K58" i="11"/>
  <c r="J58" i="11"/>
  <c r="I58" i="11"/>
  <c r="H58" i="11"/>
  <c r="D58" i="11"/>
  <c r="T57" i="11"/>
  <c r="R57" i="11"/>
  <c r="Q57" i="11"/>
  <c r="P57" i="11"/>
  <c r="O57" i="11"/>
  <c r="N57" i="11"/>
  <c r="M57" i="11"/>
  <c r="L57" i="11"/>
  <c r="K57" i="11"/>
  <c r="J57" i="11"/>
  <c r="I57" i="11"/>
  <c r="H57" i="11"/>
  <c r="D57" i="11"/>
  <c r="U24" i="11"/>
  <c r="U39" i="11" s="1"/>
  <c r="T24" i="11"/>
  <c r="T38" i="11" s="1"/>
  <c r="S24" i="11"/>
  <c r="S39" i="11" s="1"/>
  <c r="R24" i="11"/>
  <c r="R39" i="11" s="1"/>
  <c r="Q24" i="11"/>
  <c r="Q39" i="11" s="1"/>
  <c r="P24" i="11"/>
  <c r="P39" i="11" s="1"/>
  <c r="O24" i="11"/>
  <c r="O39" i="11" s="1"/>
  <c r="N24" i="11"/>
  <c r="N39" i="11" s="1"/>
  <c r="M24" i="11"/>
  <c r="M39" i="11" s="1"/>
  <c r="L24" i="11"/>
  <c r="L38" i="11" s="1"/>
  <c r="K24" i="11"/>
  <c r="K38" i="11" s="1"/>
  <c r="J24" i="11"/>
  <c r="J39" i="11" s="1"/>
  <c r="I24" i="11"/>
  <c r="I39" i="11" s="1"/>
  <c r="H24" i="11"/>
  <c r="H39" i="11" s="1"/>
  <c r="G24" i="11"/>
  <c r="G39" i="11" s="1"/>
  <c r="F24" i="11"/>
  <c r="F39" i="11" s="1"/>
  <c r="E24" i="11"/>
  <c r="E39" i="11" s="1"/>
  <c r="D24" i="11"/>
  <c r="D38" i="11" s="1"/>
  <c r="C24" i="11"/>
  <c r="C38" i="11" s="1"/>
  <c r="B24" i="11"/>
  <c r="B37" i="11" s="1"/>
  <c r="U12" i="11"/>
  <c r="U17" i="11" s="1"/>
  <c r="T12" i="11"/>
  <c r="T17" i="11" s="1"/>
  <c r="S12" i="11"/>
  <c r="S17" i="11" s="1"/>
  <c r="R12" i="11"/>
  <c r="R17" i="11" s="1"/>
  <c r="Q12" i="11"/>
  <c r="Q17" i="11" s="1"/>
  <c r="P12" i="11"/>
  <c r="P16" i="11" s="1"/>
  <c r="O12" i="11"/>
  <c r="O16" i="11" s="1"/>
  <c r="N12" i="11"/>
  <c r="N17" i="11" s="1"/>
  <c r="M12" i="11"/>
  <c r="M17" i="11" s="1"/>
  <c r="L12" i="11"/>
  <c r="L17" i="11" s="1"/>
  <c r="K12" i="11"/>
  <c r="K17" i="11" s="1"/>
  <c r="J12" i="11"/>
  <c r="J17" i="11" s="1"/>
  <c r="I12" i="11"/>
  <c r="I17" i="11" s="1"/>
  <c r="H12" i="11"/>
  <c r="H16" i="11" s="1"/>
  <c r="G12" i="11"/>
  <c r="G16" i="11" s="1"/>
  <c r="F12" i="11"/>
  <c r="F17" i="11" s="1"/>
  <c r="E12" i="11"/>
  <c r="E17" i="11" s="1"/>
  <c r="D12" i="11"/>
  <c r="D17" i="11" s="1"/>
  <c r="C12" i="11"/>
  <c r="C17" i="11" s="1"/>
  <c r="U73" i="9"/>
  <c r="U64" i="9"/>
  <c r="U75" i="9" s="1"/>
  <c r="Q64" i="9"/>
  <c r="R64" i="9"/>
  <c r="R75" i="9" s="1"/>
  <c r="T75" i="9"/>
  <c r="S74" i="9"/>
  <c r="T62" i="9"/>
  <c r="T73" i="9" s="1"/>
  <c r="R63" i="9"/>
  <c r="R74" i="9" s="1"/>
  <c r="R62" i="9"/>
  <c r="R73" i="9" s="1"/>
  <c r="S64" i="9"/>
  <c r="S75" i="9" s="1"/>
  <c r="T64" i="9"/>
  <c r="S63" i="9"/>
  <c r="T63" i="9"/>
  <c r="T74" i="9" s="1"/>
  <c r="U63" i="9"/>
  <c r="U74" i="9" s="1"/>
  <c r="S62" i="9"/>
  <c r="S73" i="9" s="1"/>
  <c r="U62" i="9"/>
  <c r="S57" i="9"/>
  <c r="T57" i="9"/>
  <c r="R56" i="9"/>
  <c r="R57" i="9" s="1"/>
  <c r="S56" i="9"/>
  <c r="T56" i="9"/>
  <c r="U56" i="9"/>
  <c r="U57" i="9" s="1"/>
  <c r="R55" i="9"/>
  <c r="S55" i="9"/>
  <c r="T55" i="9"/>
  <c r="U55" i="9"/>
  <c r="Q37" i="9"/>
  <c r="Q35" i="9"/>
  <c r="L35" i="9"/>
  <c r="J34" i="9"/>
  <c r="K37" i="9"/>
  <c r="K36" i="9"/>
  <c r="J35" i="9"/>
  <c r="C36" i="9"/>
  <c r="T16" i="9"/>
  <c r="T15" i="9"/>
  <c r="U14" i="9"/>
  <c r="T14" i="9"/>
  <c r="N14" i="9"/>
  <c r="M17" i="9"/>
  <c r="L15" i="9"/>
  <c r="L14" i="9"/>
  <c r="J14" i="9"/>
  <c r="H14" i="9"/>
  <c r="D16" i="9"/>
  <c r="D14" i="9"/>
  <c r="B15" i="9"/>
  <c r="C12" i="9"/>
  <c r="C17" i="9" s="1"/>
  <c r="B12" i="9"/>
  <c r="B17" i="9" s="1"/>
  <c r="D12" i="9"/>
  <c r="D17" i="9" s="1"/>
  <c r="E12" i="9"/>
  <c r="E16" i="9" s="1"/>
  <c r="F12" i="9"/>
  <c r="F17" i="9" s="1"/>
  <c r="G12" i="9"/>
  <c r="G16" i="9" s="1"/>
  <c r="H12" i="9"/>
  <c r="H15" i="9" s="1"/>
  <c r="I12" i="9"/>
  <c r="I17" i="9" s="1"/>
  <c r="J12" i="9"/>
  <c r="J17" i="9" s="1"/>
  <c r="K12" i="9"/>
  <c r="K16" i="9" s="1"/>
  <c r="L12" i="9"/>
  <c r="L17" i="9" s="1"/>
  <c r="M12" i="9"/>
  <c r="M16" i="9" s="1"/>
  <c r="N12" i="9"/>
  <c r="N16" i="9" s="1"/>
  <c r="O12" i="9"/>
  <c r="O16" i="9" s="1"/>
  <c r="P12" i="9"/>
  <c r="P15" i="9" s="1"/>
  <c r="Q12" i="9"/>
  <c r="Q15" i="9" s="1"/>
  <c r="R12" i="9"/>
  <c r="R15" i="9" s="1"/>
  <c r="S12" i="9"/>
  <c r="S16" i="9" s="1"/>
  <c r="T12" i="9"/>
  <c r="T17" i="9" s="1"/>
  <c r="U12" i="9"/>
  <c r="U17" i="9" s="1"/>
  <c r="C24" i="9"/>
  <c r="C35" i="9" s="1"/>
  <c r="D24" i="9"/>
  <c r="D37" i="9" s="1"/>
  <c r="E24" i="9"/>
  <c r="E37" i="9" s="1"/>
  <c r="F24" i="9"/>
  <c r="F34" i="9" s="1"/>
  <c r="G24" i="9"/>
  <c r="G36" i="9" s="1"/>
  <c r="H24" i="9"/>
  <c r="H37" i="9" s="1"/>
  <c r="I24" i="9"/>
  <c r="I36" i="9" s="1"/>
  <c r="J24" i="9"/>
  <c r="J37" i="9" s="1"/>
  <c r="K24" i="9"/>
  <c r="K35" i="9" s="1"/>
  <c r="L24" i="9"/>
  <c r="L37" i="9" s="1"/>
  <c r="M24" i="9"/>
  <c r="M37" i="9" s="1"/>
  <c r="N24" i="9"/>
  <c r="N36" i="9" s="1"/>
  <c r="O24" i="9"/>
  <c r="O37" i="9" s="1"/>
  <c r="P24" i="9"/>
  <c r="P37" i="9" s="1"/>
  <c r="Q24" i="9"/>
  <c r="Q36" i="9" s="1"/>
  <c r="R24" i="9"/>
  <c r="R37" i="9" s="1"/>
  <c r="S24" i="9"/>
  <c r="S36" i="9" s="1"/>
  <c r="T24" i="9"/>
  <c r="T36" i="9" s="1"/>
  <c r="U24" i="9"/>
  <c r="U37" i="9" s="1"/>
  <c r="B24" i="9"/>
  <c r="B34" i="9" s="1"/>
  <c r="U77" i="9" l="1"/>
  <c r="U76" i="9"/>
  <c r="S77" i="9"/>
  <c r="S76" i="9"/>
  <c r="R77" i="9"/>
  <c r="R76" i="9"/>
  <c r="F40" i="9"/>
  <c r="T77" i="9"/>
  <c r="T78" i="9" s="1"/>
  <c r="T76" i="9"/>
  <c r="Y59" i="11"/>
  <c r="U15" i="9"/>
  <c r="K17" i="9"/>
  <c r="L34" i="9"/>
  <c r="R36" i="11"/>
  <c r="G17" i="9"/>
  <c r="R38" i="11"/>
  <c r="B14" i="9"/>
  <c r="L16" i="9"/>
  <c r="C34" i="9"/>
  <c r="T34" i="9"/>
  <c r="T40" i="9" s="1"/>
  <c r="C37" i="9"/>
  <c r="D15" i="9"/>
  <c r="N15" i="9"/>
  <c r="D35" i="9"/>
  <c r="R34" i="9"/>
  <c r="B16" i="9"/>
  <c r="O14" i="9"/>
  <c r="T37" i="9"/>
  <c r="I35" i="9"/>
  <c r="W39" i="11"/>
  <c r="E17" i="9"/>
  <c r="N17" i="9"/>
  <c r="I37" i="9"/>
  <c r="E16" i="5"/>
  <c r="V26" i="11"/>
  <c r="S37" i="9"/>
  <c r="D34" i="9"/>
  <c r="F14" i="9"/>
  <c r="O17" i="9"/>
  <c r="K34" i="9"/>
  <c r="K40" i="9" s="1"/>
  <c r="F15" i="9"/>
  <c r="P14" i="9"/>
  <c r="F16" i="9"/>
  <c r="S17" i="9"/>
  <c r="F33" i="5"/>
  <c r="G14" i="5"/>
  <c r="E28" i="5"/>
  <c r="G16" i="5"/>
  <c r="D28" i="5"/>
  <c r="I14" i="5"/>
  <c r="C28" i="5"/>
  <c r="I16" i="5"/>
  <c r="B28" i="5"/>
  <c r="C14" i="5"/>
  <c r="I28" i="5"/>
  <c r="C16" i="5"/>
  <c r="H28" i="5"/>
  <c r="E14" i="5"/>
  <c r="G28" i="5"/>
  <c r="B16" i="5"/>
  <c r="D16" i="5"/>
  <c r="F16" i="5"/>
  <c r="H16" i="5"/>
  <c r="C13" i="5"/>
  <c r="E13" i="5"/>
  <c r="G13" i="5"/>
  <c r="I13" i="5"/>
  <c r="B13" i="5"/>
  <c r="D13" i="5"/>
  <c r="F13" i="5"/>
  <c r="H13" i="5"/>
  <c r="B14" i="5"/>
  <c r="D14" i="5"/>
  <c r="F14" i="5"/>
  <c r="H14" i="5"/>
  <c r="V16" i="11"/>
  <c r="V15" i="11"/>
  <c r="W26" i="11"/>
  <c r="Y26" i="11"/>
  <c r="W38" i="11"/>
  <c r="W37" i="11"/>
  <c r="U14" i="11"/>
  <c r="V39" i="11"/>
  <c r="V38" i="11"/>
  <c r="V37" i="11"/>
  <c r="W65" i="11"/>
  <c r="W76" i="11" s="1"/>
  <c r="W79" i="11" s="1"/>
  <c r="W57" i="11"/>
  <c r="W59" i="11" s="1"/>
  <c r="V79" i="11"/>
  <c r="V78" i="11"/>
  <c r="V58" i="11"/>
  <c r="V57" i="11"/>
  <c r="X57" i="11"/>
  <c r="X79" i="11"/>
  <c r="Y79" i="11"/>
  <c r="Y78" i="11"/>
  <c r="X78" i="11"/>
  <c r="X58" i="11"/>
  <c r="Y36" i="11"/>
  <c r="X38" i="11"/>
  <c r="Y14" i="11"/>
  <c r="X16" i="11"/>
  <c r="V17" i="11"/>
  <c r="X17" i="11"/>
  <c r="X39" i="11"/>
  <c r="W14" i="11"/>
  <c r="U36" i="11"/>
  <c r="U15" i="11"/>
  <c r="W15" i="11"/>
  <c r="Y15" i="11"/>
  <c r="U37" i="11"/>
  <c r="Y37" i="11"/>
  <c r="U16" i="11"/>
  <c r="W16" i="11"/>
  <c r="Y16" i="11"/>
  <c r="U38" i="11"/>
  <c r="Y38" i="11"/>
  <c r="S26" i="11"/>
  <c r="X14" i="11"/>
  <c r="X36" i="11"/>
  <c r="X26" i="11"/>
  <c r="U58" i="11"/>
  <c r="U57" i="11"/>
  <c r="S58" i="11"/>
  <c r="S59" i="11" s="1"/>
  <c r="S64" i="11"/>
  <c r="S75" i="11" s="1"/>
  <c r="S78" i="11" s="1"/>
  <c r="U26" i="11"/>
  <c r="T26" i="11"/>
  <c r="R26" i="11"/>
  <c r="Q26" i="11"/>
  <c r="I26" i="11"/>
  <c r="H26" i="11"/>
  <c r="G26" i="11"/>
  <c r="F26" i="11"/>
  <c r="M26" i="11"/>
  <c r="E26" i="11"/>
  <c r="B36" i="11"/>
  <c r="K26" i="11"/>
  <c r="C26" i="11"/>
  <c r="L26" i="11"/>
  <c r="L14" i="11"/>
  <c r="L15" i="11"/>
  <c r="L16" i="11"/>
  <c r="P26" i="11"/>
  <c r="O26" i="11"/>
  <c r="N26" i="11"/>
  <c r="G57" i="11"/>
  <c r="G58" i="11"/>
  <c r="E57" i="11"/>
  <c r="E59" i="11" s="1"/>
  <c r="C78" i="11"/>
  <c r="C58" i="11"/>
  <c r="C59" i="11" s="1"/>
  <c r="J26" i="11"/>
  <c r="D26" i="11"/>
  <c r="B38" i="11"/>
  <c r="B39" i="11"/>
  <c r="C36" i="11"/>
  <c r="D36" i="11"/>
  <c r="B26" i="11"/>
  <c r="D37" i="11"/>
  <c r="E36" i="11"/>
  <c r="K59" i="11"/>
  <c r="F57" i="11"/>
  <c r="F59" i="11" s="1"/>
  <c r="B57" i="11"/>
  <c r="B59" i="11" s="1"/>
  <c r="D59" i="11"/>
  <c r="L59" i="11"/>
  <c r="T59" i="11"/>
  <c r="B16" i="11"/>
  <c r="B17" i="11"/>
  <c r="B14" i="11"/>
  <c r="I14" i="11"/>
  <c r="N16" i="11"/>
  <c r="K14" i="11"/>
  <c r="H59" i="11"/>
  <c r="P59" i="11"/>
  <c r="K15" i="11"/>
  <c r="K16" i="11"/>
  <c r="N59" i="11"/>
  <c r="J59" i="11"/>
  <c r="R59" i="11"/>
  <c r="F79" i="11"/>
  <c r="N14" i="11"/>
  <c r="Q16" i="11"/>
  <c r="Q14" i="11"/>
  <c r="T16" i="11"/>
  <c r="T14" i="11"/>
  <c r="D16" i="11"/>
  <c r="D14" i="11"/>
  <c r="F16" i="11"/>
  <c r="F14" i="11"/>
  <c r="I16" i="11"/>
  <c r="E38" i="11"/>
  <c r="H36" i="11"/>
  <c r="H38" i="11"/>
  <c r="J36" i="11"/>
  <c r="J38" i="11"/>
  <c r="M36" i="11"/>
  <c r="M38" i="11"/>
  <c r="P36" i="11"/>
  <c r="P38" i="11"/>
  <c r="I59" i="11"/>
  <c r="Q59" i="11"/>
  <c r="M59" i="11"/>
  <c r="O59" i="11"/>
  <c r="E78" i="11"/>
  <c r="E79" i="11"/>
  <c r="M78" i="11"/>
  <c r="M79" i="11"/>
  <c r="U78" i="11"/>
  <c r="U79" i="11"/>
  <c r="D78" i="11"/>
  <c r="O79" i="11"/>
  <c r="O78" i="11"/>
  <c r="H79" i="11"/>
  <c r="H78" i="11"/>
  <c r="P79" i="11"/>
  <c r="P78" i="11"/>
  <c r="L78" i="11"/>
  <c r="I79" i="11"/>
  <c r="I78" i="11"/>
  <c r="Q79" i="11"/>
  <c r="Q78" i="11"/>
  <c r="N79" i="11"/>
  <c r="B78" i="11"/>
  <c r="B79" i="11"/>
  <c r="J78" i="11"/>
  <c r="J79" i="11"/>
  <c r="R78" i="11"/>
  <c r="R79" i="11"/>
  <c r="T78" i="11"/>
  <c r="G79" i="11"/>
  <c r="G78" i="11"/>
  <c r="K78" i="11"/>
  <c r="K79" i="11"/>
  <c r="J14" i="11"/>
  <c r="R14" i="11"/>
  <c r="F15" i="11"/>
  <c r="N15" i="11"/>
  <c r="J16" i="11"/>
  <c r="R16" i="11"/>
  <c r="F36" i="11"/>
  <c r="N36" i="11"/>
  <c r="J37" i="11"/>
  <c r="F38" i="11"/>
  <c r="N38" i="11"/>
  <c r="F78" i="11"/>
  <c r="N78" i="11"/>
  <c r="E15" i="11"/>
  <c r="M15" i="11"/>
  <c r="C14" i="11"/>
  <c r="S14" i="11"/>
  <c r="G15" i="11"/>
  <c r="O15" i="11"/>
  <c r="C16" i="11"/>
  <c r="S16" i="11"/>
  <c r="G17" i="11"/>
  <c r="O17" i="11"/>
  <c r="G36" i="11"/>
  <c r="O36" i="11"/>
  <c r="C37" i="11"/>
  <c r="K37" i="11"/>
  <c r="G38" i="11"/>
  <c r="O38" i="11"/>
  <c r="C39" i="11"/>
  <c r="K39" i="11"/>
  <c r="H15" i="11"/>
  <c r="P15" i="11"/>
  <c r="H17" i="11"/>
  <c r="P17" i="11"/>
  <c r="L37" i="11"/>
  <c r="T37" i="11"/>
  <c r="D39" i="11"/>
  <c r="L39" i="11"/>
  <c r="T39" i="11"/>
  <c r="D79" i="11"/>
  <c r="L79" i="11"/>
  <c r="T79" i="11"/>
  <c r="E14" i="11"/>
  <c r="M14" i="11"/>
  <c r="I15" i="11"/>
  <c r="Q15" i="11"/>
  <c r="E16" i="11"/>
  <c r="M16" i="11"/>
  <c r="I36" i="11"/>
  <c r="Q36" i="11"/>
  <c r="E37" i="11"/>
  <c r="M37" i="11"/>
  <c r="I38" i="11"/>
  <c r="Q38" i="11"/>
  <c r="J15" i="11"/>
  <c r="R15" i="11"/>
  <c r="F37" i="11"/>
  <c r="N37" i="11"/>
  <c r="G14" i="11"/>
  <c r="O14" i="11"/>
  <c r="C15" i="11"/>
  <c r="S15" i="11"/>
  <c r="K36" i="11"/>
  <c r="G37" i="11"/>
  <c r="O37" i="11"/>
  <c r="H14" i="11"/>
  <c r="P14" i="11"/>
  <c r="D15" i="11"/>
  <c r="T15" i="11"/>
  <c r="L36" i="11"/>
  <c r="T36" i="11"/>
  <c r="H37" i="11"/>
  <c r="P37" i="11"/>
  <c r="I37" i="11"/>
  <c r="Q37" i="11"/>
  <c r="R35" i="9"/>
  <c r="N34" i="9"/>
  <c r="N40" i="9" s="1"/>
  <c r="B35" i="9"/>
  <c r="B40" i="9" s="1"/>
  <c r="O34" i="9"/>
  <c r="O40" i="9" s="1"/>
  <c r="H16" i="9"/>
  <c r="P16" i="9"/>
  <c r="B36" i="9"/>
  <c r="D36" i="9"/>
  <c r="H34" i="9"/>
  <c r="H36" i="9"/>
  <c r="L36" i="9"/>
  <c r="P34" i="9"/>
  <c r="P40" i="9" s="1"/>
  <c r="P36" i="9"/>
  <c r="T35" i="9"/>
  <c r="H17" i="9"/>
  <c r="J16" i="9"/>
  <c r="O15" i="9"/>
  <c r="P17" i="9"/>
  <c r="R17" i="9"/>
  <c r="U16" i="9"/>
  <c r="B37" i="9"/>
  <c r="I34" i="9"/>
  <c r="I40" i="9" s="1"/>
  <c r="J36" i="9"/>
  <c r="J40" i="9" s="1"/>
  <c r="Q34" i="9"/>
  <c r="Q40" i="9" s="1"/>
  <c r="U35" i="9"/>
  <c r="R36" i="9"/>
  <c r="F36" i="9"/>
  <c r="U34" i="9"/>
  <c r="U40" i="9" s="1"/>
  <c r="J15" i="9"/>
  <c r="C14" i="9"/>
  <c r="G14" i="9"/>
  <c r="I14" i="9"/>
  <c r="K14" i="9"/>
  <c r="M14" i="9"/>
  <c r="Q14" i="9"/>
  <c r="S14" i="9"/>
  <c r="E34" i="9"/>
  <c r="E40" i="9" s="1"/>
  <c r="F35" i="9"/>
  <c r="F37" i="9"/>
  <c r="M34" i="9"/>
  <c r="N35" i="9"/>
  <c r="N37" i="9"/>
  <c r="S34" i="9"/>
  <c r="R16" i="9"/>
  <c r="G34" i="9"/>
  <c r="O36" i="9"/>
  <c r="Q17" i="9"/>
  <c r="E14" i="9"/>
  <c r="C15" i="9"/>
  <c r="E15" i="9"/>
  <c r="G15" i="9"/>
  <c r="I15" i="9"/>
  <c r="K15" i="9"/>
  <c r="M15" i="9"/>
  <c r="R14" i="9"/>
  <c r="S15" i="9"/>
  <c r="E35" i="9"/>
  <c r="G35" i="9"/>
  <c r="G37" i="9"/>
  <c r="M35" i="9"/>
  <c r="O35" i="9"/>
  <c r="U36" i="9"/>
  <c r="S35" i="9"/>
  <c r="Q16" i="9"/>
  <c r="C16" i="9"/>
  <c r="I16" i="9"/>
  <c r="E36" i="9"/>
  <c r="H35" i="9"/>
  <c r="M36" i="9"/>
  <c r="P35" i="9"/>
  <c r="B42" i="9" l="1"/>
  <c r="B45" i="9"/>
  <c r="B44" i="9"/>
  <c r="B43" i="9"/>
  <c r="M80" i="11"/>
  <c r="L40" i="9"/>
  <c r="S40" i="9"/>
  <c r="H40" i="9"/>
  <c r="U43" i="9"/>
  <c r="U42" i="9"/>
  <c r="U45" i="9"/>
  <c r="U44" i="9"/>
  <c r="Q45" i="9"/>
  <c r="Q44" i="9"/>
  <c r="Q43" i="9"/>
  <c r="Q42" i="9"/>
  <c r="D40" i="9"/>
  <c r="M40" i="9"/>
  <c r="R40" i="9"/>
  <c r="T43" i="9"/>
  <c r="T42" i="9"/>
  <c r="T45" i="9"/>
  <c r="T44" i="9"/>
  <c r="S78" i="9"/>
  <c r="C40" i="9"/>
  <c r="R78" i="9"/>
  <c r="G40" i="9"/>
  <c r="W42" i="11"/>
  <c r="W45" i="11" s="1"/>
  <c r="U78" i="9"/>
  <c r="X42" i="11"/>
  <c r="X46" i="11" s="1"/>
  <c r="V42" i="11"/>
  <c r="V47" i="11" s="1"/>
  <c r="Y80" i="11"/>
  <c r="B42" i="11"/>
  <c r="X59" i="11"/>
  <c r="W78" i="11"/>
  <c r="W80" i="11" s="1"/>
  <c r="V59" i="11"/>
  <c r="V80" i="11"/>
  <c r="X80" i="11"/>
  <c r="Y42" i="11"/>
  <c r="W47" i="11"/>
  <c r="W44" i="11"/>
  <c r="W46" i="11"/>
  <c r="U59" i="11"/>
  <c r="S79" i="11"/>
  <c r="R42" i="11"/>
  <c r="R44" i="11" s="1"/>
  <c r="T80" i="11"/>
  <c r="Q80" i="11"/>
  <c r="J80" i="11"/>
  <c r="G59" i="11"/>
  <c r="F80" i="11"/>
  <c r="C79" i="11"/>
  <c r="C80" i="11" s="1"/>
  <c r="L80" i="11"/>
  <c r="P80" i="11"/>
  <c r="C42" i="11"/>
  <c r="B44" i="11"/>
  <c r="E42" i="11"/>
  <c r="E47" i="11" s="1"/>
  <c r="M42" i="11"/>
  <c r="M47" i="11" s="1"/>
  <c r="P42" i="11"/>
  <c r="P45" i="11" s="1"/>
  <c r="H42" i="11"/>
  <c r="H44" i="11" s="1"/>
  <c r="J42" i="11"/>
  <c r="J45" i="11" s="1"/>
  <c r="U42" i="11"/>
  <c r="T42" i="11"/>
  <c r="T47" i="11" s="1"/>
  <c r="L42" i="11"/>
  <c r="L46" i="11" s="1"/>
  <c r="D42" i="11"/>
  <c r="D47" i="11" s="1"/>
  <c r="K42" i="11"/>
  <c r="K46" i="11" s="1"/>
  <c r="D80" i="11"/>
  <c r="B80" i="11"/>
  <c r="E80" i="11"/>
  <c r="R47" i="11"/>
  <c r="B47" i="11"/>
  <c r="B45" i="11"/>
  <c r="B46" i="11"/>
  <c r="N80" i="11"/>
  <c r="K80" i="11"/>
  <c r="R80" i="11"/>
  <c r="U80" i="11"/>
  <c r="N42" i="11"/>
  <c r="H80" i="11"/>
  <c r="S42" i="11"/>
  <c r="F42" i="11"/>
  <c r="I80" i="11"/>
  <c r="O42" i="11"/>
  <c r="Q42" i="11"/>
  <c r="G42" i="11"/>
  <c r="O80" i="11"/>
  <c r="I42" i="11"/>
  <c r="S80" i="11"/>
  <c r="G80" i="11"/>
  <c r="M56" i="9"/>
  <c r="L56" i="9"/>
  <c r="K63" i="9"/>
  <c r="K74" i="9" s="1"/>
  <c r="K62" i="9"/>
  <c r="K73" i="9" s="1"/>
  <c r="I63" i="9"/>
  <c r="I74" i="9" s="1"/>
  <c r="I62" i="9"/>
  <c r="I73" i="9" s="1"/>
  <c r="H63" i="9"/>
  <c r="H74" i="9" s="1"/>
  <c r="H62" i="9"/>
  <c r="H73" i="9" s="1"/>
  <c r="G64" i="9"/>
  <c r="G75" i="9" s="1"/>
  <c r="B62" i="9"/>
  <c r="B73" i="9" s="1"/>
  <c r="G56" i="9"/>
  <c r="F63" i="9"/>
  <c r="F74" i="9" s="1"/>
  <c r="F62" i="9"/>
  <c r="D64" i="9"/>
  <c r="D75" i="9" s="1"/>
  <c r="D56" i="9"/>
  <c r="D62" i="9"/>
  <c r="G55" i="9"/>
  <c r="F56" i="9"/>
  <c r="F55" i="9"/>
  <c r="C56" i="9"/>
  <c r="C55" i="9"/>
  <c r="B56" i="9"/>
  <c r="B55" i="9"/>
  <c r="D63" i="9"/>
  <c r="D74" i="9" s="1"/>
  <c r="H56" i="9"/>
  <c r="Q75" i="9"/>
  <c r="P64" i="9"/>
  <c r="P75" i="9" s="1"/>
  <c r="O64" i="9"/>
  <c r="O75" i="9" s="1"/>
  <c r="N64" i="9"/>
  <c r="N75" i="9" s="1"/>
  <c r="K64" i="9"/>
  <c r="K75" i="9" s="1"/>
  <c r="J64" i="9"/>
  <c r="J75" i="9" s="1"/>
  <c r="I64" i="9"/>
  <c r="I75" i="9" s="1"/>
  <c r="H64" i="9"/>
  <c r="H75" i="9" s="1"/>
  <c r="F64" i="9"/>
  <c r="F75" i="9" s="1"/>
  <c r="E64" i="9"/>
  <c r="E75" i="9" s="1"/>
  <c r="C64" i="9"/>
  <c r="C75" i="9" s="1"/>
  <c r="B64" i="9"/>
  <c r="B75" i="9" s="1"/>
  <c r="Q63" i="9"/>
  <c r="Q74" i="9" s="1"/>
  <c r="P63" i="9"/>
  <c r="P74" i="9" s="1"/>
  <c r="O63" i="9"/>
  <c r="O74" i="9" s="1"/>
  <c r="N63" i="9"/>
  <c r="N74" i="9" s="1"/>
  <c r="M63" i="9"/>
  <c r="M74" i="9" s="1"/>
  <c r="L63" i="9"/>
  <c r="L74" i="9" s="1"/>
  <c r="J63" i="9"/>
  <c r="J74" i="9" s="1"/>
  <c r="G63" i="9"/>
  <c r="G74" i="9" s="1"/>
  <c r="E63" i="9"/>
  <c r="E74" i="9" s="1"/>
  <c r="C63" i="9"/>
  <c r="C74" i="9" s="1"/>
  <c r="B63" i="9"/>
  <c r="B74" i="9" s="1"/>
  <c r="Q62" i="9"/>
  <c r="Q73" i="9" s="1"/>
  <c r="P62" i="9"/>
  <c r="P73" i="9" s="1"/>
  <c r="O62" i="9"/>
  <c r="O73" i="9" s="1"/>
  <c r="N62" i="9"/>
  <c r="N73" i="9" s="1"/>
  <c r="M62" i="9"/>
  <c r="M73" i="9" s="1"/>
  <c r="L62" i="9"/>
  <c r="L73" i="9" s="1"/>
  <c r="J62" i="9"/>
  <c r="J73" i="9" s="1"/>
  <c r="G62" i="9"/>
  <c r="G73" i="9" s="1"/>
  <c r="E62" i="9"/>
  <c r="E73" i="9" s="1"/>
  <c r="C62" i="9"/>
  <c r="C73" i="9" s="1"/>
  <c r="F62" i="3"/>
  <c r="E61" i="3"/>
  <c r="F61" i="3"/>
  <c r="G61" i="3"/>
  <c r="J61" i="3"/>
  <c r="K61" i="3"/>
  <c r="N61" i="3"/>
  <c r="Q61" i="3"/>
  <c r="C60" i="3"/>
  <c r="F60" i="3"/>
  <c r="G60" i="3"/>
  <c r="H60" i="3"/>
  <c r="K60" i="3"/>
  <c r="L60" i="3"/>
  <c r="O60" i="3"/>
  <c r="D59" i="3"/>
  <c r="F59" i="3"/>
  <c r="F63" i="3" s="1"/>
  <c r="F64" i="3" s="1"/>
  <c r="G59" i="3"/>
  <c r="G62" i="3" s="1"/>
  <c r="H59" i="3"/>
  <c r="H62" i="3" s="1"/>
  <c r="I59" i="3"/>
  <c r="J59" i="3"/>
  <c r="J63" i="3" s="1"/>
  <c r="J64" i="3" s="1"/>
  <c r="K59" i="3"/>
  <c r="K62" i="3" s="1"/>
  <c r="L59" i="3"/>
  <c r="M59" i="3"/>
  <c r="C50" i="3"/>
  <c r="C61" i="3" s="1"/>
  <c r="D50" i="3"/>
  <c r="D61" i="3" s="1"/>
  <c r="E50" i="3"/>
  <c r="F50" i="3"/>
  <c r="G50" i="3"/>
  <c r="H50" i="3"/>
  <c r="H61" i="3" s="1"/>
  <c r="H63" i="3" s="1"/>
  <c r="I50" i="3"/>
  <c r="I61" i="3" s="1"/>
  <c r="J50" i="3"/>
  <c r="K50" i="3"/>
  <c r="L50" i="3"/>
  <c r="L61" i="3" s="1"/>
  <c r="M50" i="3"/>
  <c r="M61" i="3" s="1"/>
  <c r="N50" i="3"/>
  <c r="O50" i="3"/>
  <c r="O61" i="3" s="1"/>
  <c r="P50" i="3"/>
  <c r="P61" i="3" s="1"/>
  <c r="Q50" i="3"/>
  <c r="C49" i="3"/>
  <c r="D49" i="3"/>
  <c r="D60" i="3" s="1"/>
  <c r="E49" i="3"/>
  <c r="E60" i="3" s="1"/>
  <c r="F49" i="3"/>
  <c r="G49" i="3"/>
  <c r="H49" i="3"/>
  <c r="I49" i="3"/>
  <c r="I60" i="3" s="1"/>
  <c r="J49" i="3"/>
  <c r="J60" i="3" s="1"/>
  <c r="J62" i="3" s="1"/>
  <c r="K49" i="3"/>
  <c r="L49" i="3"/>
  <c r="M49" i="3"/>
  <c r="M60" i="3" s="1"/>
  <c r="N49" i="3"/>
  <c r="N60" i="3" s="1"/>
  <c r="O49" i="3"/>
  <c r="P49" i="3"/>
  <c r="P60" i="3" s="1"/>
  <c r="Q49" i="3"/>
  <c r="Q60" i="3" s="1"/>
  <c r="F48" i="3"/>
  <c r="G48" i="3"/>
  <c r="H48" i="3"/>
  <c r="I48" i="3"/>
  <c r="J48" i="3"/>
  <c r="K48" i="3"/>
  <c r="L48" i="3"/>
  <c r="M48" i="3"/>
  <c r="N48" i="3"/>
  <c r="N59" i="3" s="1"/>
  <c r="O48" i="3"/>
  <c r="O59" i="3" s="1"/>
  <c r="P48" i="3"/>
  <c r="P59" i="3" s="1"/>
  <c r="Q48" i="3"/>
  <c r="Q59" i="3" s="1"/>
  <c r="C48" i="3"/>
  <c r="C59" i="3" s="1"/>
  <c r="D48" i="3"/>
  <c r="E48" i="3"/>
  <c r="E59" i="3" s="1"/>
  <c r="B49" i="3"/>
  <c r="B60" i="3" s="1"/>
  <c r="B50" i="3"/>
  <c r="B61" i="3" s="1"/>
  <c r="B48" i="3"/>
  <c r="B59" i="3" s="1"/>
  <c r="Q56" i="9"/>
  <c r="P56" i="9"/>
  <c r="O56" i="9"/>
  <c r="N56" i="9"/>
  <c r="K56" i="9"/>
  <c r="J56" i="9"/>
  <c r="E56" i="9"/>
  <c r="Q55" i="9"/>
  <c r="P55" i="9"/>
  <c r="O55" i="9"/>
  <c r="N55" i="9"/>
  <c r="J55" i="9"/>
  <c r="E55" i="9"/>
  <c r="E21" i="3"/>
  <c r="D21" i="3"/>
  <c r="C21" i="3"/>
  <c r="B21" i="3"/>
  <c r="E19" i="3"/>
  <c r="E20" i="3"/>
  <c r="D19" i="3"/>
  <c r="D20" i="3"/>
  <c r="C19" i="3"/>
  <c r="C20" i="3"/>
  <c r="B19" i="3"/>
  <c r="B20" i="3"/>
  <c r="E18" i="3"/>
  <c r="D18" i="3"/>
  <c r="C18" i="3"/>
  <c r="B18" i="3"/>
  <c r="L26" i="3"/>
  <c r="L31" i="3" s="1"/>
  <c r="M26" i="3"/>
  <c r="M30" i="3" s="1"/>
  <c r="N26" i="3"/>
  <c r="N31" i="3" s="1"/>
  <c r="O26" i="3"/>
  <c r="O30" i="3" s="1"/>
  <c r="P26" i="3"/>
  <c r="P31" i="3" s="1"/>
  <c r="Q26" i="3"/>
  <c r="Q30" i="3" s="1"/>
  <c r="R26" i="3"/>
  <c r="R31" i="3" s="1"/>
  <c r="S26" i="3"/>
  <c r="S30" i="3" s="1"/>
  <c r="T26" i="3"/>
  <c r="T31" i="3" s="1"/>
  <c r="U26" i="3"/>
  <c r="U30" i="3" s="1"/>
  <c r="V26" i="3"/>
  <c r="V31" i="3" s="1"/>
  <c r="F26" i="3"/>
  <c r="F31" i="3" s="1"/>
  <c r="G26" i="3"/>
  <c r="G30" i="3" s="1"/>
  <c r="H26" i="3"/>
  <c r="H31" i="3" s="1"/>
  <c r="I26" i="3"/>
  <c r="I30" i="3" s="1"/>
  <c r="J26" i="3"/>
  <c r="J31" i="3" s="1"/>
  <c r="K26" i="3"/>
  <c r="K30" i="3" s="1"/>
  <c r="F41" i="3"/>
  <c r="F42" i="3"/>
  <c r="Q63" i="3" l="1"/>
  <c r="Q62" i="3"/>
  <c r="P62" i="3"/>
  <c r="P63" i="3"/>
  <c r="P64" i="3" s="1"/>
  <c r="H64" i="3"/>
  <c r="O63" i="3"/>
  <c r="O62" i="3"/>
  <c r="I63" i="3"/>
  <c r="I64" i="3" s="1"/>
  <c r="I62" i="3"/>
  <c r="E63" i="3"/>
  <c r="E62" i="3"/>
  <c r="M62" i="3"/>
  <c r="C62" i="3"/>
  <c r="C63" i="3"/>
  <c r="C64" i="3" s="1"/>
  <c r="D63" i="3"/>
  <c r="D62" i="3"/>
  <c r="L62" i="3"/>
  <c r="N62" i="3"/>
  <c r="N63" i="3"/>
  <c r="R44" i="9"/>
  <c r="R42" i="9"/>
  <c r="R43" i="9"/>
  <c r="R45" i="9"/>
  <c r="M63" i="3"/>
  <c r="M64" i="3" s="1"/>
  <c r="L63" i="3"/>
  <c r="K63" i="3"/>
  <c r="K64" i="3" s="1"/>
  <c r="G63" i="3"/>
  <c r="G64" i="3" s="1"/>
  <c r="S43" i="9"/>
  <c r="S42" i="9"/>
  <c r="S45" i="9"/>
  <c r="S44" i="9"/>
  <c r="X47" i="11"/>
  <c r="X45" i="11"/>
  <c r="X44" i="11"/>
  <c r="V46" i="11"/>
  <c r="V45" i="11"/>
  <c r="V44" i="11"/>
  <c r="Y47" i="11"/>
  <c r="Y44" i="11"/>
  <c r="Y46" i="11"/>
  <c r="Y45" i="11"/>
  <c r="U45" i="11"/>
  <c r="U44" i="11"/>
  <c r="U46" i="11"/>
  <c r="U47" i="11"/>
  <c r="R45" i="11"/>
  <c r="R46" i="11"/>
  <c r="C46" i="11"/>
  <c r="C47" i="11"/>
  <c r="P47" i="11"/>
  <c r="C45" i="11"/>
  <c r="L45" i="11"/>
  <c r="P46" i="11"/>
  <c r="T44" i="11"/>
  <c r="P44" i="11"/>
  <c r="C44" i="11"/>
  <c r="T45" i="11"/>
  <c r="D45" i="11"/>
  <c r="T46" i="11"/>
  <c r="M44" i="11"/>
  <c r="M46" i="11"/>
  <c r="M45" i="11"/>
  <c r="K44" i="11"/>
  <c r="J47" i="11"/>
  <c r="H46" i="11"/>
  <c r="E44" i="11"/>
  <c r="E46" i="11"/>
  <c r="E45" i="11"/>
  <c r="D44" i="11"/>
  <c r="D46" i="11"/>
  <c r="J44" i="11"/>
  <c r="H45" i="11"/>
  <c r="J46" i="11"/>
  <c r="H47" i="11"/>
  <c r="L47" i="11"/>
  <c r="L44" i="11"/>
  <c r="K45" i="11"/>
  <c r="K47" i="11"/>
  <c r="G46" i="11"/>
  <c r="G44" i="11"/>
  <c r="G47" i="11"/>
  <c r="G45" i="11"/>
  <c r="F46" i="11"/>
  <c r="F44" i="11"/>
  <c r="F47" i="11"/>
  <c r="F45" i="11"/>
  <c r="Q46" i="11"/>
  <c r="Q44" i="11"/>
  <c r="Q47" i="11"/>
  <c r="Q45" i="11"/>
  <c r="S47" i="11"/>
  <c r="S45" i="11"/>
  <c r="S46" i="11"/>
  <c r="S44" i="11"/>
  <c r="I46" i="11"/>
  <c r="I44" i="11"/>
  <c r="I47" i="11"/>
  <c r="I45" i="11"/>
  <c r="O46" i="11"/>
  <c r="O44" i="11"/>
  <c r="O47" i="11"/>
  <c r="O45" i="11"/>
  <c r="N46" i="11"/>
  <c r="N44" i="11"/>
  <c r="N47" i="11"/>
  <c r="N45" i="11"/>
  <c r="I42" i="9"/>
  <c r="K42" i="9"/>
  <c r="H44" i="9"/>
  <c r="J45" i="9"/>
  <c r="G44" i="9"/>
  <c r="L64" i="9"/>
  <c r="L75" i="9" s="1"/>
  <c r="L77" i="9" s="1"/>
  <c r="O45" i="9"/>
  <c r="L55" i="9"/>
  <c r="L57" i="9" s="1"/>
  <c r="C45" i="9"/>
  <c r="M64" i="9"/>
  <c r="M75" i="9" s="1"/>
  <c r="M77" i="9" s="1"/>
  <c r="M55" i="9"/>
  <c r="M57" i="9" s="1"/>
  <c r="D43" i="9"/>
  <c r="E44" i="9"/>
  <c r="N42" i="9"/>
  <c r="F44" i="9"/>
  <c r="B57" i="9"/>
  <c r="M44" i="9"/>
  <c r="L42" i="9"/>
  <c r="O77" i="9"/>
  <c r="K55" i="9"/>
  <c r="K57" i="9" s="1"/>
  <c r="H77" i="9"/>
  <c r="G57" i="9"/>
  <c r="F57" i="9"/>
  <c r="D55" i="9"/>
  <c r="D57" i="9" s="1"/>
  <c r="C57" i="9"/>
  <c r="F73" i="9"/>
  <c r="F76" i="9" s="1"/>
  <c r="D73" i="9"/>
  <c r="D77" i="9" s="1"/>
  <c r="I56" i="9"/>
  <c r="I55" i="9"/>
  <c r="H55" i="9"/>
  <c r="H57" i="9" s="1"/>
  <c r="E77" i="9"/>
  <c r="B63" i="3"/>
  <c r="B62" i="3"/>
  <c r="Q57" i="9"/>
  <c r="O57" i="9"/>
  <c r="P57" i="9"/>
  <c r="J57" i="9"/>
  <c r="N57" i="9"/>
  <c r="E57" i="9"/>
  <c r="I77" i="9"/>
  <c r="I76" i="9"/>
  <c r="Q77" i="9"/>
  <c r="Q76" i="9"/>
  <c r="B76" i="9"/>
  <c r="B77" i="9"/>
  <c r="J76" i="9"/>
  <c r="J77" i="9"/>
  <c r="C77" i="9"/>
  <c r="C76" i="9"/>
  <c r="K77" i="9"/>
  <c r="K76" i="9"/>
  <c r="N77" i="9"/>
  <c r="N76" i="9"/>
  <c r="G77" i="9"/>
  <c r="G76" i="9"/>
  <c r="P77" i="9"/>
  <c r="P76" i="9"/>
  <c r="O76" i="9"/>
  <c r="E76" i="9"/>
  <c r="H76" i="9"/>
  <c r="M31" i="3"/>
  <c r="G31" i="3"/>
  <c r="N29" i="3"/>
  <c r="C26" i="3"/>
  <c r="C30" i="3" s="1"/>
  <c r="E26" i="3"/>
  <c r="E30" i="3" s="1"/>
  <c r="Q31" i="3"/>
  <c r="S31" i="3"/>
  <c r="I28" i="3"/>
  <c r="N28" i="3"/>
  <c r="R28" i="3"/>
  <c r="J28" i="3"/>
  <c r="N30" i="3"/>
  <c r="U28" i="3"/>
  <c r="J29" i="3"/>
  <c r="O31" i="3"/>
  <c r="U31" i="3"/>
  <c r="I31" i="3"/>
  <c r="J30" i="3"/>
  <c r="P28" i="3"/>
  <c r="V28" i="3"/>
  <c r="D26" i="3"/>
  <c r="D28" i="3" s="1"/>
  <c r="K31" i="3"/>
  <c r="P29" i="3"/>
  <c r="V29" i="3"/>
  <c r="F28" i="3"/>
  <c r="M28" i="3"/>
  <c r="P30" i="3"/>
  <c r="V30" i="3"/>
  <c r="F29" i="3"/>
  <c r="L29" i="3"/>
  <c r="R29" i="3"/>
  <c r="H30" i="3"/>
  <c r="G28" i="3"/>
  <c r="K28" i="3"/>
  <c r="O28" i="3"/>
  <c r="Q28" i="3"/>
  <c r="F43" i="3"/>
  <c r="G29" i="3"/>
  <c r="I29" i="3"/>
  <c r="K29" i="3"/>
  <c r="M29" i="3"/>
  <c r="O29" i="3"/>
  <c r="Q29" i="3"/>
  <c r="S29" i="3"/>
  <c r="U29" i="3"/>
  <c r="S28" i="3"/>
  <c r="H28" i="3"/>
  <c r="L28" i="3"/>
  <c r="T28" i="3"/>
  <c r="H29" i="3"/>
  <c r="T29" i="3"/>
  <c r="F30" i="3"/>
  <c r="L30" i="3"/>
  <c r="R30" i="3"/>
  <c r="T30" i="3"/>
  <c r="Q64" i="3" l="1"/>
  <c r="M78" i="9"/>
  <c r="D64" i="3"/>
  <c r="E64" i="3"/>
  <c r="L64" i="3"/>
  <c r="O64" i="3"/>
  <c r="N64" i="3"/>
  <c r="K45" i="9"/>
  <c r="J42" i="9"/>
  <c r="J43" i="9"/>
  <c r="J44" i="9"/>
  <c r="K43" i="9"/>
  <c r="H45" i="9"/>
  <c r="H42" i="9"/>
  <c r="H43" i="9"/>
  <c r="K44" i="9"/>
  <c r="I45" i="9"/>
  <c r="L76" i="9"/>
  <c r="L78" i="9" s="1"/>
  <c r="O78" i="9"/>
  <c r="O43" i="9"/>
  <c r="O42" i="9"/>
  <c r="N45" i="9"/>
  <c r="O44" i="9"/>
  <c r="M76" i="9"/>
  <c r="N44" i="9"/>
  <c r="N43" i="9"/>
  <c r="P43" i="9"/>
  <c r="L45" i="9"/>
  <c r="M43" i="9"/>
  <c r="M42" i="9"/>
  <c r="M45" i="9"/>
  <c r="L44" i="9"/>
  <c r="L43" i="9"/>
  <c r="H78" i="9"/>
  <c r="D76" i="9"/>
  <c r="D78" i="9" s="1"/>
  <c r="F77" i="9"/>
  <c r="F78" i="9" s="1"/>
  <c r="I57" i="9"/>
  <c r="F42" i="9"/>
  <c r="I43" i="9"/>
  <c r="F43" i="9"/>
  <c r="I44" i="9"/>
  <c r="F45" i="9"/>
  <c r="G45" i="9"/>
  <c r="G43" i="9"/>
  <c r="G42" i="9"/>
  <c r="E42" i="9"/>
  <c r="E45" i="9"/>
  <c r="E43" i="9"/>
  <c r="E78" i="9"/>
  <c r="C42" i="9"/>
  <c r="G78" i="9"/>
  <c r="C44" i="9"/>
  <c r="J78" i="9"/>
  <c r="D42" i="9"/>
  <c r="P78" i="9"/>
  <c r="C43" i="9"/>
  <c r="B78" i="9"/>
  <c r="C78" i="9"/>
  <c r="D45" i="9"/>
  <c r="D44" i="9"/>
  <c r="K78" i="9"/>
  <c r="N78" i="9"/>
  <c r="Q78" i="9"/>
  <c r="I78" i="9"/>
  <c r="C31" i="3"/>
  <c r="E31" i="3"/>
  <c r="E29" i="3"/>
  <c r="E28" i="3"/>
  <c r="D31" i="3"/>
  <c r="C28" i="3"/>
  <c r="C29" i="3"/>
  <c r="D30" i="3"/>
  <c r="D29" i="3"/>
  <c r="P44" i="9" l="1"/>
  <c r="P45" i="9"/>
  <c r="P42" i="9"/>
  <c r="B26" i="3"/>
  <c r="B31" i="3" s="1"/>
  <c r="B29" i="3" l="1"/>
  <c r="B30" i="3"/>
  <c r="B28" i="3"/>
  <c r="P42" i="3" l="1"/>
  <c r="Q42" i="3"/>
  <c r="P41" i="3"/>
  <c r="Q41" i="3"/>
  <c r="P43" i="3" l="1"/>
  <c r="Q43" i="3"/>
  <c r="N42" i="3" l="1"/>
  <c r="O42" i="3"/>
  <c r="N41" i="3"/>
  <c r="O41" i="3"/>
  <c r="G42" i="3"/>
  <c r="H42" i="3"/>
  <c r="I42" i="3"/>
  <c r="J42" i="3"/>
  <c r="K42" i="3"/>
  <c r="L42" i="3"/>
  <c r="M42" i="3"/>
  <c r="G41" i="3"/>
  <c r="H41" i="3"/>
  <c r="I41" i="3"/>
  <c r="J41" i="3"/>
  <c r="K41" i="3"/>
  <c r="L41" i="3"/>
  <c r="M41" i="3"/>
  <c r="H43" i="3" l="1"/>
  <c r="O43" i="3"/>
  <c r="N43" i="3"/>
  <c r="M43" i="3"/>
  <c r="L43" i="3"/>
  <c r="K43" i="3"/>
  <c r="G43" i="3"/>
  <c r="J43" i="3"/>
  <c r="I43" i="3"/>
  <c r="B64" i="3" l="1"/>
  <c r="C42" i="3" l="1"/>
  <c r="D42" i="3"/>
  <c r="E42" i="3"/>
  <c r="C41" i="3"/>
  <c r="D41" i="3"/>
  <c r="E41" i="3"/>
  <c r="B42" i="3"/>
  <c r="B41" i="3"/>
  <c r="B43" i="3" l="1"/>
  <c r="E43" i="3"/>
  <c r="C43" i="3"/>
  <c r="D43" i="3"/>
</calcChain>
</file>

<file path=xl/sharedStrings.xml><?xml version="1.0" encoding="utf-8"?>
<sst xmlns="http://schemas.openxmlformats.org/spreadsheetml/2006/main" count="765" uniqueCount="68">
  <si>
    <t>&lt;&gt;</t>
  </si>
  <si>
    <t>0h</t>
    <phoneticPr fontId="3" type="noConversion"/>
  </si>
  <si>
    <t>12h</t>
    <phoneticPr fontId="3" type="noConversion"/>
  </si>
  <si>
    <t>CK</t>
    <phoneticPr fontId="3" type="noConversion"/>
  </si>
  <si>
    <t>U</t>
    <phoneticPr fontId="3" type="noConversion"/>
  </si>
  <si>
    <t>平均值</t>
    <phoneticPr fontId="3" type="noConversion"/>
  </si>
  <si>
    <t>差值</t>
  </si>
  <si>
    <t>剔除偏离值</t>
    <phoneticPr fontId="3" type="noConversion"/>
  </si>
  <si>
    <t>标准差</t>
    <phoneticPr fontId="3" type="noConversion"/>
  </si>
  <si>
    <t>标准差百分比</t>
    <phoneticPr fontId="3" type="noConversion"/>
  </si>
  <si>
    <t>平均值减去空白</t>
    <phoneticPr fontId="3" type="noConversion"/>
  </si>
  <si>
    <t>1d</t>
    <phoneticPr fontId="3" type="noConversion"/>
  </si>
  <si>
    <t>2d</t>
  </si>
  <si>
    <t>3d</t>
  </si>
  <si>
    <t>空白1</t>
    <phoneticPr fontId="3" type="noConversion"/>
  </si>
  <si>
    <t>管号</t>
    <phoneticPr fontId="3" type="noConversion"/>
  </si>
  <si>
    <t>ABS</t>
    <phoneticPr fontId="3" type="noConversion"/>
  </si>
  <si>
    <t>SPSS分析数据</t>
    <phoneticPr fontId="7" type="noConversion"/>
  </si>
  <si>
    <t>1-CK</t>
    <phoneticPr fontId="7" type="noConversion"/>
  </si>
  <si>
    <t>2-U</t>
    <phoneticPr fontId="7" type="noConversion"/>
  </si>
  <si>
    <t>处理</t>
    <phoneticPr fontId="7" type="noConversion"/>
  </si>
  <si>
    <t>0h</t>
    <phoneticPr fontId="7" type="noConversion"/>
  </si>
  <si>
    <t>2d</t>
    <phoneticPr fontId="7" type="noConversion"/>
  </si>
  <si>
    <t>3d</t>
    <phoneticPr fontId="7" type="noConversion"/>
  </si>
  <si>
    <t>12d</t>
    <phoneticPr fontId="7" type="noConversion"/>
  </si>
  <si>
    <t>origin作图</t>
    <phoneticPr fontId="7" type="noConversion"/>
  </si>
  <si>
    <t>CK标准差</t>
    <phoneticPr fontId="7" type="noConversion"/>
  </si>
  <si>
    <t>U标准差</t>
    <phoneticPr fontId="7" type="noConversion"/>
  </si>
  <si>
    <t>样品提取液总体积/mL</t>
    <phoneticPr fontId="7" type="noConversion"/>
  </si>
  <si>
    <t>样品质量/g</t>
    <phoneticPr fontId="7" type="noConversion"/>
  </si>
  <si>
    <t>9d</t>
    <phoneticPr fontId="3" type="noConversion"/>
  </si>
  <si>
    <t>12d</t>
    <phoneticPr fontId="3" type="noConversion"/>
  </si>
  <si>
    <t>空白3</t>
    <phoneticPr fontId="3" type="noConversion"/>
  </si>
  <si>
    <t>空白4</t>
    <phoneticPr fontId="3" type="noConversion"/>
  </si>
  <si>
    <t>空白5</t>
    <phoneticPr fontId="3" type="noConversion"/>
  </si>
  <si>
    <t>时间/h</t>
    <phoneticPr fontId="7" type="noConversion"/>
  </si>
  <si>
    <t>2d</t>
    <phoneticPr fontId="3" type="noConversion"/>
  </si>
  <si>
    <t>空白</t>
    <phoneticPr fontId="3" type="noConversion"/>
  </si>
  <si>
    <t>6d</t>
    <phoneticPr fontId="3" type="noConversion"/>
  </si>
  <si>
    <t>反应所取样品提取液体积/mL</t>
    <phoneticPr fontId="7" type="noConversion"/>
  </si>
  <si>
    <t>酶促反应时间/h</t>
    <phoneticPr fontId="3" type="noConversion"/>
  </si>
  <si>
    <t>CK对照</t>
    <phoneticPr fontId="3" type="noConversion"/>
  </si>
  <si>
    <t>U对照</t>
    <phoneticPr fontId="3" type="noConversion"/>
  </si>
  <si>
    <r>
      <t>酶活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g/（h</t>
    </r>
    <r>
      <rPr>
        <b/>
        <sz val="11"/>
        <color theme="1"/>
        <rFont val="宋体"/>
        <family val="1"/>
        <charset val="134"/>
      </rPr>
      <t>·</t>
    </r>
    <r>
      <rPr>
        <b/>
        <sz val="11"/>
        <color theme="1"/>
        <rFont val="Calibri"/>
        <family val="3"/>
        <charset val="134"/>
        <scheme val="minor"/>
      </rPr>
      <t>g)</t>
    </r>
    <phoneticPr fontId="3" type="noConversion"/>
  </si>
  <si>
    <r>
      <rPr>
        <b/>
        <sz val="11"/>
        <color theme="1"/>
        <rFont val="宋体"/>
        <family val="3"/>
        <charset val="134"/>
      </rPr>
      <t>CK酶活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g/（h·g)</t>
    </r>
    <phoneticPr fontId="7" type="noConversion"/>
  </si>
  <si>
    <r>
      <t>U酶活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g/（h·g)</t>
    </r>
    <phoneticPr fontId="3" type="noConversion"/>
  </si>
  <si>
    <t>540nm吸光度值</t>
    <phoneticPr fontId="3" type="noConversion"/>
  </si>
  <si>
    <t>样品-对照</t>
    <phoneticPr fontId="3" type="noConversion"/>
  </si>
  <si>
    <t>反应液中D-半乳糖醛酸当量/(mg)</t>
    <phoneticPr fontId="3" type="noConversion"/>
  </si>
  <si>
    <t>剔除偏离（样品-对照）值</t>
    <phoneticPr fontId="3" type="noConversion"/>
  </si>
  <si>
    <t>15d</t>
    <phoneticPr fontId="3" type="noConversion"/>
  </si>
  <si>
    <t>18d</t>
    <phoneticPr fontId="3" type="noConversion"/>
  </si>
  <si>
    <t>对照平均值</t>
    <phoneticPr fontId="3" type="noConversion"/>
  </si>
  <si>
    <t>（对照）差值</t>
    <phoneticPr fontId="3" type="noConversion"/>
  </si>
  <si>
    <t>剔除（对照）偏离值</t>
    <phoneticPr fontId="3" type="noConversion"/>
  </si>
  <si>
    <t>样品吸光度值</t>
    <phoneticPr fontId="3" type="noConversion"/>
  </si>
  <si>
    <t>对照吸光度值</t>
    <phoneticPr fontId="3" type="noConversion"/>
  </si>
  <si>
    <t>15d（加4ML水稀释）</t>
    <phoneticPr fontId="3" type="noConversion"/>
  </si>
  <si>
    <t>对照标准差</t>
    <phoneticPr fontId="3" type="noConversion"/>
  </si>
  <si>
    <t>对照标准差百分比</t>
    <phoneticPr fontId="3" type="noConversion"/>
  </si>
  <si>
    <t>（加2ML水稀释）</t>
    <phoneticPr fontId="3" type="noConversion"/>
  </si>
  <si>
    <r>
      <t>700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 xml:space="preserve">g/mL D-半乳糖醛酸 </t>
    </r>
    <r>
      <rPr>
        <b/>
        <sz val="11"/>
        <color theme="1"/>
        <rFont val="Calibri"/>
        <family val="2"/>
        <charset val="134"/>
        <scheme val="minor"/>
      </rPr>
      <t>标准液</t>
    </r>
    <r>
      <rPr>
        <b/>
        <sz val="11"/>
        <color theme="1"/>
        <rFont val="Calibri"/>
        <family val="3"/>
        <charset val="134"/>
        <scheme val="minor"/>
      </rPr>
      <t>（加2mL水稀释）</t>
    </r>
    <phoneticPr fontId="3" type="noConversion"/>
  </si>
  <si>
    <r>
      <t>700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g/mL D-半乳糖醛酸 标准液（加2mL水稀释）</t>
    </r>
    <phoneticPr fontId="3" type="noConversion"/>
  </si>
  <si>
    <r>
      <t>反应液中D-半乳糖醛酸当量/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g)</t>
    </r>
    <phoneticPr fontId="3" type="noConversion"/>
  </si>
  <si>
    <t>21d</t>
    <phoneticPr fontId="3" type="noConversion"/>
  </si>
  <si>
    <t>24d</t>
    <phoneticPr fontId="3" type="noConversion"/>
  </si>
  <si>
    <r>
      <t>反应液中D-半乳糖醛酸当量/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宋体"/>
        <family val="3"/>
        <charset val="134"/>
      </rPr>
      <t>g</t>
    </r>
    <phoneticPr fontId="3" type="noConversion"/>
  </si>
  <si>
    <r>
      <t xml:space="preserve"> 700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 xml:space="preserve">g/mL D-半乳糖醛酸 </t>
    </r>
    <r>
      <rPr>
        <b/>
        <sz val="11"/>
        <color theme="1"/>
        <rFont val="Calibri"/>
        <family val="2"/>
        <charset val="134"/>
        <scheme val="minor"/>
      </rPr>
      <t>标准液</t>
    </r>
    <r>
      <rPr>
        <b/>
        <sz val="11"/>
        <color theme="1"/>
        <rFont val="Calibri"/>
        <family val="3"/>
        <charset val="134"/>
        <scheme val="minor"/>
      </rPr>
      <t>（加2mL水稀释）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_ "/>
    <numFmt numFmtId="165" formatCode="0_ "/>
    <numFmt numFmtId="166" formatCode="0.00_ "/>
    <numFmt numFmtId="167" formatCode="0.00000_ "/>
    <numFmt numFmtId="168" formatCode="0.00_);[Red]\(0.00\)"/>
    <numFmt numFmtId="169" formatCode="0.0000_);[Red]\(0.0000\)"/>
    <numFmt numFmtId="170" formatCode="0.00000_);[Red]\(0.00000\)"/>
  </numFmts>
  <fonts count="15">
    <font>
      <sz val="11"/>
      <color theme="1"/>
      <name val="Calibri"/>
      <family val="2"/>
      <charset val="134"/>
      <scheme val="minor"/>
    </font>
    <font>
      <sz val="11"/>
      <color rgb="FFFFFFFF"/>
      <name val="Calibri"/>
      <family val="2"/>
      <charset val="134"/>
      <scheme val="minor"/>
    </font>
    <font>
      <sz val="11"/>
      <color rgb="FF00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1"/>
      <color theme="1"/>
      <name val="宋体"/>
      <family val="3"/>
      <charset val="134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61"/>
    </font>
    <font>
      <b/>
      <sz val="11"/>
      <color theme="1"/>
      <name val="Calibri"/>
      <family val="2"/>
      <charset val="134"/>
      <scheme val="minor"/>
    </font>
    <font>
      <b/>
      <sz val="14"/>
      <color theme="1"/>
      <name val="Calibri"/>
      <family val="3"/>
      <charset val="134"/>
      <scheme val="minor"/>
    </font>
    <font>
      <b/>
      <sz val="11"/>
      <color theme="1"/>
      <name val="宋体"/>
      <family val="1"/>
      <charset val="134"/>
    </font>
    <font>
      <b/>
      <sz val="11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  <xf numFmtId="0" fontId="14" fillId="0" borderId="0">
      <alignment vertical="center"/>
    </xf>
  </cellStyleXfs>
  <cellXfs count="1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164" fontId="1" fillId="9" borderId="0" xfId="0" applyNumberFormat="1" applyFont="1" applyFill="1" applyAlignment="1">
      <alignment horizontal="center" vertical="center"/>
    </xf>
    <xf numFmtId="165" fontId="1" fillId="9" borderId="0" xfId="0" applyNumberFormat="1" applyFon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4" fillId="10" borderId="0" xfId="0" applyNumberFormat="1" applyFont="1" applyFill="1" applyAlignment="1">
      <alignment horizontal="center" vertical="center"/>
    </xf>
    <xf numFmtId="165" fontId="1" fillId="9" borderId="1" xfId="0" applyNumberFormat="1" applyFont="1" applyFill="1" applyBorder="1" applyAlignment="1">
      <alignment horizontal="center" vertical="center"/>
    </xf>
    <xf numFmtId="165" fontId="1" fillId="9" borderId="2" xfId="0" applyNumberFormat="1" applyFon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5" fontId="4" fillId="10" borderId="3" xfId="0" applyNumberFormat="1" applyFont="1" applyFill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1" fillId="9" borderId="6" xfId="0" applyNumberFormat="1" applyFont="1" applyFill="1" applyBorder="1" applyAlignment="1">
      <alignment horizontal="center" vertical="center"/>
    </xf>
    <xf numFmtId="165" fontId="1" fillId="9" borderId="0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166" fontId="0" fillId="3" borderId="0" xfId="0" applyNumberForma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11" xfId="0" applyNumberFormat="1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165" fontId="4" fillId="0" borderId="13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6" fontId="0" fillId="3" borderId="6" xfId="0" applyNumberFormat="1" applyFill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0" xfId="0" applyNumberFormat="1" applyFill="1">
      <alignment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4" fontId="4" fillId="0" borderId="0" xfId="0" applyNumberFormat="1" applyFont="1" applyFill="1" applyBorder="1" applyAlignment="1">
      <alignment vertical="center"/>
    </xf>
    <xf numFmtId="165" fontId="0" fillId="0" borderId="0" xfId="0" applyNumberForma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7" fontId="0" fillId="0" borderId="0" xfId="0" applyNumberFormat="1" applyFill="1" applyAlignment="1">
      <alignment horizontal="center" vertical="center"/>
    </xf>
    <xf numFmtId="167" fontId="0" fillId="3" borderId="0" xfId="0" applyNumberFormat="1" applyFill="1" applyAlignment="1">
      <alignment horizontal="center" vertical="center"/>
    </xf>
    <xf numFmtId="164" fontId="4" fillId="0" borderId="0" xfId="0" applyNumberFormat="1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0" fillId="0" borderId="0" xfId="0" applyNumberFormat="1">
      <alignment vertical="center"/>
    </xf>
    <xf numFmtId="168" fontId="8" fillId="0" borderId="0" xfId="0" applyNumberFormat="1" applyFon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9" fontId="0" fillId="0" borderId="0" xfId="0" applyNumberFormat="1" applyFill="1" applyAlignment="1">
      <alignment horizontal="center" vertical="center"/>
    </xf>
    <xf numFmtId="169" fontId="0" fillId="0" borderId="0" xfId="0" applyNumberFormat="1" applyFill="1">
      <alignment vertical="center"/>
    </xf>
    <xf numFmtId="169" fontId="0" fillId="0" borderId="6" xfId="0" applyNumberFormat="1" applyFill="1" applyBorder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70" fontId="0" fillId="0" borderId="0" xfId="0" applyNumberFormat="1" applyFill="1" applyAlignment="1">
      <alignment horizontal="center" vertical="center"/>
    </xf>
    <xf numFmtId="170" fontId="0" fillId="3" borderId="0" xfId="0" applyNumberFormat="1" applyFill="1" applyAlignment="1">
      <alignment horizontal="center" vertical="center"/>
    </xf>
    <xf numFmtId="169" fontId="0" fillId="3" borderId="0" xfId="0" applyNumberFormat="1" applyFill="1">
      <alignment vertical="center"/>
    </xf>
    <xf numFmtId="169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3" borderId="0" xfId="0" applyNumberFormat="1" applyFill="1">
      <alignment vertical="center"/>
    </xf>
    <xf numFmtId="169" fontId="8" fillId="0" borderId="0" xfId="0" applyNumberFormat="1" applyFont="1" applyFill="1" applyAlignment="1">
      <alignment horizontal="center" vertical="center"/>
    </xf>
    <xf numFmtId="165" fontId="13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9" fontId="8" fillId="0" borderId="1" xfId="0" applyNumberFormat="1" applyFont="1" applyFill="1" applyBorder="1" applyAlignment="1">
      <alignment horizontal="center" vertical="center"/>
    </xf>
    <xf numFmtId="169" fontId="8" fillId="0" borderId="0" xfId="0" applyNumberFormat="1" applyFont="1" applyAlignment="1">
      <alignment horizontal="center" vertical="center"/>
    </xf>
    <xf numFmtId="169" fontId="8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5" fontId="4" fillId="1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6" fontId="0" fillId="0" borderId="6" xfId="0" applyNumberFormat="1" applyFill="1" applyBorder="1" applyAlignment="1">
      <alignment horizontal="center" vertical="center"/>
    </xf>
    <xf numFmtId="165" fontId="13" fillId="0" borderId="0" xfId="0" applyNumberFormat="1" applyFont="1" applyFill="1" applyBorder="1" applyAlignment="1">
      <alignment horizontal="center" vertical="center"/>
    </xf>
    <xf numFmtId="164" fontId="4" fillId="10" borderId="0" xfId="0" applyNumberFormat="1" applyFont="1" applyFill="1" applyBorder="1" applyAlignment="1">
      <alignment vertical="center"/>
    </xf>
    <xf numFmtId="164" fontId="4" fillId="1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10" borderId="5" xfId="0" applyFont="1" applyFill="1" applyBorder="1" applyAlignment="1">
      <alignment horizontal="center" vertical="center"/>
    </xf>
    <xf numFmtId="0" fontId="4" fillId="10" borderId="0" xfId="0" applyFont="1" applyFill="1" applyBorder="1" applyAlignment="1">
      <alignment horizontal="center" vertical="center"/>
    </xf>
    <xf numFmtId="164" fontId="4" fillId="10" borderId="4" xfId="0" applyNumberFormat="1" applyFont="1" applyFill="1" applyBorder="1" applyAlignment="1">
      <alignment horizontal="center" vertical="center"/>
    </xf>
    <xf numFmtId="164" fontId="4" fillId="10" borderId="7" xfId="0" applyNumberFormat="1" applyFont="1" applyFill="1" applyBorder="1" applyAlignment="1">
      <alignment horizontal="center" vertical="center"/>
    </xf>
    <xf numFmtId="164" fontId="4" fillId="10" borderId="8" xfId="0" applyNumberFormat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10" borderId="0" xfId="0" applyNumberFormat="1" applyFont="1" applyFill="1" applyAlignment="1">
      <alignment horizontal="center" vertical="center"/>
    </xf>
    <xf numFmtId="165" fontId="4" fillId="10" borderId="2" xfId="0" applyNumberFormat="1" applyFont="1" applyFill="1" applyBorder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4" fontId="4" fillId="10" borderId="0" xfId="0" applyNumberFormat="1" applyFont="1" applyFill="1" applyAlignment="1">
      <alignment horizontal="center" vertical="center"/>
    </xf>
  </cellXfs>
  <cellStyles count="9">
    <cellStyle name="Normal" xfId="0" builtinId="0"/>
    <cellStyle name="Tecan.At.Excel.Attenuation" xfId="6" xr:uid="{00000000-0005-0000-0000-000000000000}"/>
    <cellStyle name="Tecan.At.Excel.AutoGain_0" xfId="7" xr:uid="{00000000-0005-0000-0000-000001000000}"/>
    <cellStyle name="Tecan.At.Excel.Error" xfId="1" xr:uid="{00000000-0005-0000-0000-000002000000}"/>
    <cellStyle name="Tecan.At.Excel.GFactorAndMeasurementBlank" xfId="5" xr:uid="{00000000-0005-0000-0000-000003000000}"/>
    <cellStyle name="Tecan.At.Excel.GFactorBlank" xfId="3" xr:uid="{00000000-0005-0000-0000-000004000000}"/>
    <cellStyle name="Tecan.At.Excel.GFactorReference" xfId="4" xr:uid="{00000000-0005-0000-0000-000005000000}"/>
    <cellStyle name="Tecan.At.Excel.MeasurementBlank" xfId="2" xr:uid="{00000000-0005-0000-0000-000006000000}"/>
    <cellStyle name="常规 2" xfId="8" xr:uid="{3A03B743-7E35-4158-BC50-5E011B1007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altLang="zh-CN"/>
              <a:t>700μ</a:t>
            </a:r>
            <a:r>
              <a:rPr lang="en-US" altLang="zh-CN"/>
              <a:t>g/mL D-</a:t>
            </a:r>
            <a:r>
              <a:rPr lang="zh-CN" altLang="en-US"/>
              <a:t>半乳糖醛酸 标曲公式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2884076990376199E-2"/>
                  <c:y val="-1.42840478273549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G标曲!$D$39:$D$45</c:f>
              <c:numCache>
                <c:formatCode>0.00_ </c:formatCode>
                <c:ptCount val="7"/>
                <c:pt idx="0">
                  <c:v>6.0699996848901115E-2</c:v>
                </c:pt>
                <c:pt idx="1">
                  <c:v>0.24539999415477118</c:v>
                </c:pt>
                <c:pt idx="2">
                  <c:v>0.44626665363709134</c:v>
                </c:pt>
                <c:pt idx="3">
                  <c:v>0.6620000029603641</c:v>
                </c:pt>
                <c:pt idx="4">
                  <c:v>0.88516666740179062</c:v>
                </c:pt>
                <c:pt idx="5">
                  <c:v>1.0893000190456708</c:v>
                </c:pt>
                <c:pt idx="6">
                  <c:v>1.2923333471020062</c:v>
                </c:pt>
              </c:numCache>
            </c:numRef>
          </c:xVal>
          <c:yVal>
            <c:numRef>
              <c:f>PG标曲!$E$39:$E$45</c:f>
              <c:numCache>
                <c:formatCode>General</c:formatCode>
                <c:ptCount val="7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A1-42DF-B03D-5AD9458931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87760"/>
        <c:axId val="111487344"/>
      </c:scatterChart>
      <c:valAx>
        <c:axId val="111487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487344"/>
        <c:crosses val="autoZero"/>
        <c:crossBetween val="midCat"/>
      </c:valAx>
      <c:valAx>
        <c:axId val="11148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487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altLang="zh-CN"/>
              <a:t>700μ</a:t>
            </a:r>
            <a:r>
              <a:rPr lang="en-US" altLang="zh-CN"/>
              <a:t>g/mL D-</a:t>
            </a:r>
            <a:r>
              <a:rPr lang="zh-CN" altLang="en-US"/>
              <a:t>半乳糖醛酸 标曲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76473427412225"/>
                  <c:y val="-1.39785059208528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G标曲!$C$39:$C$45</c:f>
              <c:numCache>
                <c:formatCode>General</c:formatCode>
                <c:ptCount val="7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</c:numCache>
            </c:numRef>
          </c:xVal>
          <c:yVal>
            <c:numRef>
              <c:f>PG标曲!$D$39:$D$45</c:f>
              <c:numCache>
                <c:formatCode>0.00_ </c:formatCode>
                <c:ptCount val="7"/>
                <c:pt idx="0">
                  <c:v>6.0699996848901115E-2</c:v>
                </c:pt>
                <c:pt idx="1">
                  <c:v>0.24539999415477118</c:v>
                </c:pt>
                <c:pt idx="2">
                  <c:v>0.44626665363709134</c:v>
                </c:pt>
                <c:pt idx="3">
                  <c:v>0.6620000029603641</c:v>
                </c:pt>
                <c:pt idx="4">
                  <c:v>0.88516666740179062</c:v>
                </c:pt>
                <c:pt idx="5">
                  <c:v>1.0893000190456708</c:v>
                </c:pt>
                <c:pt idx="6">
                  <c:v>1.2923333471020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A1-483B-8615-C6ACED03D6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6551536"/>
        <c:axId val="1896552784"/>
      </c:scatterChart>
      <c:valAx>
        <c:axId val="1896551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6552784"/>
        <c:crosses val="autoZero"/>
        <c:crossBetween val="midCat"/>
      </c:valAx>
      <c:valAx>
        <c:axId val="189655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6551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961</xdr:colOff>
      <xdr:row>45</xdr:row>
      <xdr:rowOff>58616</xdr:rowOff>
    </xdr:from>
    <xdr:to>
      <xdr:col>2</xdr:col>
      <xdr:colOff>1553306</xdr:colOff>
      <xdr:row>57</xdr:row>
      <xdr:rowOff>23446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D8BA1275-34BC-4C6C-B822-03AB4A61E2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820006</xdr:colOff>
      <xdr:row>45</xdr:row>
      <xdr:rowOff>111372</xdr:rowOff>
    </xdr:from>
    <xdr:to>
      <xdr:col>7</xdr:col>
      <xdr:colOff>228600</xdr:colOff>
      <xdr:row>56</xdr:row>
      <xdr:rowOff>11137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7178977A-7FD2-475A-B217-CB2871FF50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23462</xdr:colOff>
      <xdr:row>66</xdr:row>
      <xdr:rowOff>33129</xdr:rowOff>
    </xdr:from>
    <xdr:to>
      <xdr:col>10</xdr:col>
      <xdr:colOff>428026</xdr:colOff>
      <xdr:row>70</xdr:row>
      <xdr:rowOff>34455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42EE5C80-C8E9-47FB-A387-5E5CD86DC7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49942" y="11790789"/>
          <a:ext cx="5465838" cy="252884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23462</xdr:colOff>
      <xdr:row>64</xdr:row>
      <xdr:rowOff>33129</xdr:rowOff>
    </xdr:from>
    <xdr:to>
      <xdr:col>10</xdr:col>
      <xdr:colOff>640060</xdr:colOff>
      <xdr:row>68</xdr:row>
      <xdr:rowOff>34455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91475CEA-668D-4DF3-AC56-0FE4495240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49942" y="9230469"/>
          <a:ext cx="5465176" cy="252884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23462</xdr:colOff>
      <xdr:row>50</xdr:row>
      <xdr:rowOff>33129</xdr:rowOff>
    </xdr:from>
    <xdr:to>
      <xdr:col>11</xdr:col>
      <xdr:colOff>593678</xdr:colOff>
      <xdr:row>54</xdr:row>
      <xdr:rowOff>344554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500DDC1E-25A6-424A-8EF0-D584E91E94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632175" y="7315199"/>
          <a:ext cx="5470477" cy="25377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A5A68-473F-4318-98ED-DBFE08F7E5A8}">
  <dimension ref="A3:I45"/>
  <sheetViews>
    <sheetView zoomScale="130" zoomScaleNormal="130" workbookViewId="0">
      <pane xSplit="1" topLeftCell="B1" activePane="topRight" state="frozen"/>
      <selection pane="topRight" activeCell="C12" sqref="C12"/>
    </sheetView>
  </sheetViews>
  <sheetFormatPr defaultRowHeight="14.4"/>
  <cols>
    <col min="1" max="1" width="17.109375" style="40" customWidth="1"/>
    <col min="2" max="2" width="36.33203125" style="40" customWidth="1"/>
    <col min="3" max="3" width="33.44140625" style="40" customWidth="1"/>
    <col min="4" max="16384" width="8.88671875" style="40"/>
  </cols>
  <sheetData>
    <row r="3" spans="1:9">
      <c r="B3" s="96" t="s">
        <v>67</v>
      </c>
      <c r="C3" s="97"/>
      <c r="D3" s="97"/>
      <c r="E3" s="97"/>
      <c r="F3" s="97"/>
      <c r="G3" s="97"/>
      <c r="H3" s="97"/>
      <c r="I3" s="97"/>
    </row>
    <row r="4" spans="1:9">
      <c r="A4" s="3" t="s">
        <v>0</v>
      </c>
      <c r="B4" s="20">
        <v>0</v>
      </c>
      <c r="C4" s="20">
        <v>1</v>
      </c>
      <c r="D4" s="38">
        <v>2</v>
      </c>
      <c r="E4" s="38">
        <v>3</v>
      </c>
      <c r="F4" s="38">
        <v>4</v>
      </c>
      <c r="G4" s="39">
        <v>5</v>
      </c>
      <c r="H4" s="39">
        <v>6</v>
      </c>
      <c r="I4" s="39">
        <v>7</v>
      </c>
    </row>
    <row r="5" spans="1:9">
      <c r="A5" s="3">
        <v>1</v>
      </c>
      <c r="B5" s="40">
        <v>5.7300001382827759E-2</v>
      </c>
      <c r="C5" s="75">
        <v>0.11909999698400497</v>
      </c>
      <c r="D5" s="40">
        <v>0.30189999938011169</v>
      </c>
      <c r="E5" s="40">
        <v>0.50069999694824219</v>
      </c>
      <c r="F5" s="40">
        <v>0.71700000762939453</v>
      </c>
      <c r="G5" s="75">
        <v>0.93080002069473267</v>
      </c>
      <c r="H5" s="40">
        <v>1.1476000547409058</v>
      </c>
      <c r="I5" s="40">
        <v>1.3538000583648682</v>
      </c>
    </row>
    <row r="6" spans="1:9">
      <c r="A6" s="3">
        <v>2</v>
      </c>
      <c r="B6" s="40">
        <v>5.7100001722574234E-2</v>
      </c>
      <c r="C6" s="40">
        <v>0.11749999970197678</v>
      </c>
      <c r="D6" s="40">
        <v>0.30169999599456787</v>
      </c>
      <c r="E6" s="40">
        <v>0.5031999945640564</v>
      </c>
      <c r="F6" s="40">
        <v>0.71799999475479126</v>
      </c>
      <c r="G6" s="40">
        <v>0.94220000505447388</v>
      </c>
      <c r="H6" s="40">
        <v>1.1486999988555908</v>
      </c>
      <c r="I6" s="40">
        <v>1.3479000329971313</v>
      </c>
    </row>
    <row r="7" spans="1:9">
      <c r="A7" s="3">
        <v>3</v>
      </c>
      <c r="B7" s="75">
        <v>5.429999902844429E-2</v>
      </c>
      <c r="C7" s="40">
        <v>0.11729999631643295</v>
      </c>
      <c r="D7" s="75">
        <v>0.30489999055862427</v>
      </c>
      <c r="E7" s="40">
        <v>0.50629997253417969</v>
      </c>
      <c r="F7" s="40">
        <v>0.7224000096321106</v>
      </c>
      <c r="G7" s="40">
        <v>0.94349998235702515</v>
      </c>
      <c r="H7" s="75">
        <v>1.138700008392334</v>
      </c>
      <c r="I7" s="40">
        <v>1.3466999530792236</v>
      </c>
    </row>
    <row r="8" spans="1:9">
      <c r="A8" s="3">
        <v>4</v>
      </c>
      <c r="B8" s="40">
        <v>5.7000000029802322E-2</v>
      </c>
      <c r="C8" s="40">
        <v>0.11869999766349792</v>
      </c>
      <c r="D8" s="40">
        <v>0.30399999022483826</v>
      </c>
      <c r="E8" s="75">
        <v>0.51169997453689575</v>
      </c>
      <c r="F8" s="75">
        <v>0.72500002384185791</v>
      </c>
      <c r="G8" s="40">
        <v>0.94120001792907715</v>
      </c>
      <c r="H8" s="40">
        <v>1.1430000066757202</v>
      </c>
      <c r="I8" s="75">
        <v>1.3597999811172485</v>
      </c>
    </row>
    <row r="9" spans="1:9">
      <c r="A9" s="3">
        <v>5</v>
      </c>
    </row>
    <row r="10" spans="1:9">
      <c r="A10" s="3">
        <v>6</v>
      </c>
    </row>
    <row r="11" spans="1:9">
      <c r="A11" s="8" t="s">
        <v>5</v>
      </c>
      <c r="B11" s="7">
        <f>AVERAGE(B5:B8)</f>
        <v>5.6425000540912151E-2</v>
      </c>
      <c r="C11" s="7">
        <f t="shared" ref="C11:I11" si="0">AVERAGE(C5:C8)</f>
        <v>0.11814999766647816</v>
      </c>
      <c r="D11" s="7">
        <f t="shared" si="0"/>
        <v>0.30312499403953552</v>
      </c>
      <c r="E11" s="7">
        <f t="shared" si="0"/>
        <v>0.50547498464584351</v>
      </c>
      <c r="F11" s="7">
        <f t="shared" si="0"/>
        <v>0.72060000896453857</v>
      </c>
      <c r="G11" s="7">
        <f t="shared" si="0"/>
        <v>0.93942500650882721</v>
      </c>
      <c r="H11" s="7">
        <f t="shared" si="0"/>
        <v>1.1445000171661377</v>
      </c>
      <c r="I11" s="7">
        <f t="shared" si="0"/>
        <v>1.3520500063896179</v>
      </c>
    </row>
    <row r="12" spans="1:9">
      <c r="A12" s="9" t="s">
        <v>6</v>
      </c>
    </row>
    <row r="13" spans="1:9">
      <c r="A13" s="10">
        <v>1</v>
      </c>
      <c r="B13" s="40">
        <f t="shared" ref="B13:I13" si="1">ABS(B11-B5)</f>
        <v>8.7500084191560745E-4</v>
      </c>
      <c r="C13" s="75">
        <f t="shared" si="1"/>
        <v>9.4999931752681732E-4</v>
      </c>
      <c r="D13" s="40">
        <f t="shared" si="1"/>
        <v>1.2249946594238281E-3</v>
      </c>
      <c r="E13" s="40">
        <f t="shared" si="1"/>
        <v>4.7749876976013184E-3</v>
      </c>
      <c r="F13" s="40">
        <f t="shared" si="1"/>
        <v>3.600001335144043E-3</v>
      </c>
      <c r="G13" s="75">
        <f t="shared" si="1"/>
        <v>8.6249858140945435E-3</v>
      </c>
      <c r="H13" s="40">
        <f t="shared" si="1"/>
        <v>3.1000375747680664E-3</v>
      </c>
      <c r="I13" s="40">
        <f t="shared" si="1"/>
        <v>1.7500519752502441E-3</v>
      </c>
    </row>
    <row r="14" spans="1:9">
      <c r="A14" s="5">
        <v>2</v>
      </c>
      <c r="B14" s="40">
        <f t="shared" ref="B14:I14" si="2">ABS(B11-B6)</f>
        <v>6.7500118166208267E-4</v>
      </c>
      <c r="C14" s="40">
        <f t="shared" si="2"/>
        <v>6.4999796450138092E-4</v>
      </c>
      <c r="D14" s="40">
        <f t="shared" si="2"/>
        <v>1.4249980449676514E-3</v>
      </c>
      <c r="E14" s="40">
        <f t="shared" si="2"/>
        <v>2.2749900817871094E-3</v>
      </c>
      <c r="F14" s="40">
        <f t="shared" si="2"/>
        <v>2.6000142097473145E-3</v>
      </c>
      <c r="G14" s="40">
        <f t="shared" si="2"/>
        <v>2.7749985456466675E-3</v>
      </c>
      <c r="H14" s="40">
        <f t="shared" si="2"/>
        <v>4.199981689453125E-3</v>
      </c>
      <c r="I14" s="40">
        <f t="shared" si="2"/>
        <v>4.1499733924865723E-3</v>
      </c>
    </row>
    <row r="15" spans="1:9">
      <c r="A15" s="5">
        <v>3</v>
      </c>
      <c r="B15" s="75">
        <f t="shared" ref="B15:I15" si="3">ABS(B11-B7)</f>
        <v>2.1250015124678612E-3</v>
      </c>
      <c r="C15" s="40">
        <f t="shared" si="3"/>
        <v>8.5000135004520416E-4</v>
      </c>
      <c r="D15" s="75">
        <f t="shared" si="3"/>
        <v>1.7749965190887451E-3</v>
      </c>
      <c r="E15" s="40">
        <f t="shared" si="3"/>
        <v>8.2498788833618164E-4</v>
      </c>
      <c r="F15" s="40">
        <f t="shared" si="3"/>
        <v>1.8000006675720215E-3</v>
      </c>
      <c r="G15" s="40">
        <f t="shared" si="3"/>
        <v>4.074975848197937E-3</v>
      </c>
      <c r="H15" s="75">
        <f t="shared" si="3"/>
        <v>5.8000087738037109E-3</v>
      </c>
      <c r="I15" s="40">
        <f t="shared" si="3"/>
        <v>5.3500533103942871E-3</v>
      </c>
    </row>
    <row r="16" spans="1:9">
      <c r="A16" s="5">
        <v>4</v>
      </c>
      <c r="B16" s="40">
        <f t="shared" ref="B16:I16" si="4">ABS(B11-B8)</f>
        <v>5.7499948889017105E-4</v>
      </c>
      <c r="C16" s="40">
        <f t="shared" si="4"/>
        <v>5.4999999701976776E-4</v>
      </c>
      <c r="D16" s="40">
        <f t="shared" si="4"/>
        <v>8.7499618530273438E-4</v>
      </c>
      <c r="E16" s="75">
        <f t="shared" si="4"/>
        <v>6.2249898910522461E-3</v>
      </c>
      <c r="F16" s="75">
        <f t="shared" si="4"/>
        <v>4.4000148773193359E-3</v>
      </c>
      <c r="G16" s="40">
        <f t="shared" si="4"/>
        <v>1.775011420249939E-3</v>
      </c>
      <c r="H16" s="40">
        <f t="shared" si="4"/>
        <v>1.5000104904174805E-3</v>
      </c>
      <c r="I16" s="75">
        <f t="shared" si="4"/>
        <v>7.7499747276306152E-3</v>
      </c>
    </row>
    <row r="17" spans="1:9">
      <c r="A17" s="5">
        <v>5</v>
      </c>
    </row>
    <row r="18" spans="1:9">
      <c r="A18" s="11">
        <v>6</v>
      </c>
    </row>
    <row r="21" spans="1:9">
      <c r="A21" s="13" t="s">
        <v>7</v>
      </c>
      <c r="B21" s="96" t="s">
        <v>61</v>
      </c>
      <c r="C21" s="97"/>
      <c r="D21" s="97"/>
      <c r="E21" s="97"/>
      <c r="F21" s="97"/>
      <c r="G21" s="97"/>
      <c r="H21" s="97"/>
      <c r="I21" s="97"/>
    </row>
    <row r="22" spans="1:9">
      <c r="A22" s="5" t="s">
        <v>0</v>
      </c>
      <c r="B22" s="20">
        <v>0</v>
      </c>
      <c r="C22" s="20">
        <v>1</v>
      </c>
      <c r="D22" s="38">
        <v>2</v>
      </c>
      <c r="E22" s="38">
        <v>3</v>
      </c>
      <c r="F22" s="38">
        <v>4</v>
      </c>
      <c r="G22" s="39">
        <v>5</v>
      </c>
      <c r="H22" s="39">
        <v>6</v>
      </c>
      <c r="I22" s="39">
        <v>7</v>
      </c>
    </row>
    <row r="23" spans="1:9">
      <c r="A23" s="5">
        <v>1</v>
      </c>
      <c r="B23" s="40">
        <v>5.7300001382827759E-2</v>
      </c>
      <c r="C23" s="40">
        <v>0.11749999970197678</v>
      </c>
      <c r="D23" s="40">
        <v>0.30189999938011169</v>
      </c>
      <c r="E23" s="40">
        <v>0.50069999694824219</v>
      </c>
      <c r="F23" s="40">
        <v>0.71700000762939453</v>
      </c>
      <c r="G23" s="40">
        <v>0.94220000505447388</v>
      </c>
      <c r="H23" s="40">
        <v>1.1476000547409058</v>
      </c>
      <c r="I23" s="40">
        <v>1.3538000583648682</v>
      </c>
    </row>
    <row r="24" spans="1:9">
      <c r="A24" s="5">
        <v>2</v>
      </c>
      <c r="B24" s="40">
        <v>5.7100001722574234E-2</v>
      </c>
      <c r="C24" s="40">
        <v>0.11729999631643295</v>
      </c>
      <c r="D24" s="40">
        <v>0.30169999599456787</v>
      </c>
      <c r="E24" s="40">
        <v>0.5031999945640564</v>
      </c>
      <c r="F24" s="40">
        <v>0.71799999475479126</v>
      </c>
      <c r="G24" s="40">
        <v>0.94349998235702515</v>
      </c>
      <c r="H24" s="40">
        <v>1.1486999988555908</v>
      </c>
      <c r="I24" s="40">
        <v>1.3479000329971313</v>
      </c>
    </row>
    <row r="25" spans="1:9">
      <c r="A25" s="5">
        <v>3</v>
      </c>
      <c r="B25" s="40">
        <v>5.7000000029802322E-2</v>
      </c>
      <c r="C25" s="40">
        <v>0.11869999766349792</v>
      </c>
      <c r="D25" s="40">
        <v>0.30399999022483826</v>
      </c>
      <c r="E25" s="40">
        <v>0.50629997253417969</v>
      </c>
      <c r="F25" s="40">
        <v>0.7224000096321106</v>
      </c>
      <c r="G25" s="40">
        <v>0.94120001792907715</v>
      </c>
      <c r="H25" s="40">
        <v>1.1430000066757202</v>
      </c>
      <c r="I25" s="40">
        <v>1.3466999530792236</v>
      </c>
    </row>
    <row r="26" spans="1:9" s="36" customFormat="1">
      <c r="A26" s="35" t="s">
        <v>5</v>
      </c>
      <c r="B26" s="78">
        <f t="shared" ref="B26:H26" si="5">AVERAGE(B23:B25)</f>
        <v>5.7133334378401436E-2</v>
      </c>
      <c r="C26" s="78">
        <f t="shared" si="5"/>
        <v>0.11783333122730255</v>
      </c>
      <c r="D26" s="78">
        <f t="shared" si="5"/>
        <v>0.30253332853317261</v>
      </c>
      <c r="E26" s="78">
        <f t="shared" si="5"/>
        <v>0.50339998801549279</v>
      </c>
      <c r="F26" s="78">
        <f t="shared" si="5"/>
        <v>0.7191333373387655</v>
      </c>
      <c r="G26" s="78">
        <f t="shared" si="5"/>
        <v>0.94230000178019202</v>
      </c>
      <c r="H26" s="78">
        <f t="shared" si="5"/>
        <v>1.1464333534240723</v>
      </c>
      <c r="I26" s="78">
        <f>AVERAGE(I23:I25)</f>
        <v>1.3494666814804077</v>
      </c>
    </row>
    <row r="27" spans="1:9">
      <c r="A27" s="14" t="s">
        <v>8</v>
      </c>
      <c r="B27" s="7">
        <f t="shared" ref="B27:I27" si="6">STDEV(B23:B25)</f>
        <v>1.5275307660614983E-4</v>
      </c>
      <c r="C27" s="7">
        <f t="shared" si="6"/>
        <v>7.5718780515664664E-4</v>
      </c>
      <c r="D27" s="7">
        <f t="shared" si="6"/>
        <v>1.2740968279165074E-3</v>
      </c>
      <c r="E27" s="7">
        <f t="shared" si="6"/>
        <v>2.805339493935998E-3</v>
      </c>
      <c r="F27" s="7">
        <f t="shared" si="6"/>
        <v>2.8728652016447565E-3</v>
      </c>
      <c r="G27" s="7">
        <f t="shared" si="6"/>
        <v>1.1532383107243308E-3</v>
      </c>
      <c r="H27" s="7">
        <f t="shared" si="6"/>
        <v>3.023800867231881E-3</v>
      </c>
      <c r="I27" s="7">
        <f t="shared" si="6"/>
        <v>3.8004821232869206E-3</v>
      </c>
    </row>
    <row r="28" spans="1:9">
      <c r="A28" s="14" t="s">
        <v>9</v>
      </c>
      <c r="B28" s="12">
        <f t="shared" ref="B28:I28" si="7">B27/B26*100</f>
        <v>0.26736243957764921</v>
      </c>
      <c r="C28" s="12">
        <f t="shared" si="7"/>
        <v>0.64259220822334062</v>
      </c>
      <c r="D28" s="12">
        <f t="shared" si="7"/>
        <v>0.42114263380300709</v>
      </c>
      <c r="E28" s="12">
        <f t="shared" si="7"/>
        <v>0.5572784188961204</v>
      </c>
      <c r="F28" s="12">
        <f t="shared" si="7"/>
        <v>0.3994899210591627</v>
      </c>
      <c r="G28" s="12">
        <f t="shared" si="7"/>
        <v>0.12238547262502754</v>
      </c>
      <c r="H28" s="12">
        <f t="shared" si="7"/>
        <v>0.26375723091103753</v>
      </c>
      <c r="I28" s="12">
        <f t="shared" si="7"/>
        <v>0.28162845185015395</v>
      </c>
    </row>
    <row r="31" spans="1:9">
      <c r="A31" s="13" t="s">
        <v>10</v>
      </c>
      <c r="B31" s="96" t="s">
        <v>61</v>
      </c>
      <c r="C31" s="97"/>
      <c r="D31" s="97"/>
      <c r="E31" s="97"/>
      <c r="F31" s="97"/>
      <c r="G31" s="97"/>
      <c r="H31" s="97"/>
      <c r="I31" s="97"/>
    </row>
    <row r="32" spans="1:9">
      <c r="A32" s="5" t="s">
        <v>0</v>
      </c>
      <c r="B32" s="20">
        <v>0</v>
      </c>
      <c r="C32" s="20">
        <v>1</v>
      </c>
      <c r="D32" s="38">
        <v>2</v>
      </c>
      <c r="E32" s="38">
        <v>3</v>
      </c>
      <c r="F32" s="38">
        <v>4</v>
      </c>
      <c r="G32" s="39">
        <v>5</v>
      </c>
      <c r="H32" s="39">
        <v>6</v>
      </c>
      <c r="I32" s="39">
        <v>7</v>
      </c>
    </row>
    <row r="33" spans="1:9">
      <c r="A33" s="5" t="s">
        <v>10</v>
      </c>
      <c r="B33" s="23">
        <f>B26-B26</f>
        <v>0</v>
      </c>
      <c r="C33" s="23">
        <f>C26-B26</f>
        <v>6.0699996848901115E-2</v>
      </c>
      <c r="D33" s="23">
        <f>D26-B26</f>
        <v>0.24539999415477118</v>
      </c>
      <c r="E33" s="23">
        <f>E26-B26</f>
        <v>0.44626665363709134</v>
      </c>
      <c r="F33" s="23">
        <f>F26-B26</f>
        <v>0.6620000029603641</v>
      </c>
      <c r="G33" s="23">
        <f>G26-B26</f>
        <v>0.88516666740179062</v>
      </c>
      <c r="H33" s="23">
        <f>H26-B26</f>
        <v>1.0893000190456708</v>
      </c>
      <c r="I33" s="23">
        <f>I26-B26</f>
        <v>1.2923333471020062</v>
      </c>
    </row>
    <row r="36" spans="1:9">
      <c r="B36" s="98" t="s">
        <v>62</v>
      </c>
      <c r="C36" s="99"/>
      <c r="D36" s="100"/>
    </row>
    <row r="37" spans="1:9">
      <c r="B37" s="94" t="s">
        <v>15</v>
      </c>
      <c r="C37" s="94" t="s">
        <v>66</v>
      </c>
      <c r="D37" s="94" t="s">
        <v>16</v>
      </c>
    </row>
    <row r="38" spans="1:9">
      <c r="B38" s="40">
        <v>0</v>
      </c>
      <c r="C38" s="40">
        <v>0</v>
      </c>
      <c r="D38" s="23">
        <v>0</v>
      </c>
      <c r="E38" s="40">
        <v>0</v>
      </c>
    </row>
    <row r="39" spans="1:9">
      <c r="B39" s="40">
        <v>1</v>
      </c>
      <c r="C39" s="40">
        <v>100</v>
      </c>
      <c r="D39" s="23">
        <v>6.0699996848901115E-2</v>
      </c>
      <c r="E39" s="40">
        <v>100</v>
      </c>
    </row>
    <row r="40" spans="1:9">
      <c r="B40" s="40">
        <v>2</v>
      </c>
      <c r="C40" s="40">
        <v>200</v>
      </c>
      <c r="D40" s="23">
        <v>0.24539999415477118</v>
      </c>
      <c r="E40" s="40">
        <v>200</v>
      </c>
    </row>
    <row r="41" spans="1:9">
      <c r="B41" s="40">
        <v>3</v>
      </c>
      <c r="C41" s="40">
        <v>300</v>
      </c>
      <c r="D41" s="23">
        <v>0.44626665363709134</v>
      </c>
      <c r="E41" s="40">
        <v>300</v>
      </c>
    </row>
    <row r="42" spans="1:9">
      <c r="B42" s="40">
        <v>4</v>
      </c>
      <c r="C42" s="40">
        <v>400</v>
      </c>
      <c r="D42" s="23">
        <v>0.6620000029603641</v>
      </c>
      <c r="E42" s="40">
        <v>400</v>
      </c>
    </row>
    <row r="43" spans="1:9">
      <c r="B43" s="40">
        <v>5</v>
      </c>
      <c r="C43" s="40">
        <v>500</v>
      </c>
      <c r="D43" s="23">
        <v>0.88516666740179062</v>
      </c>
      <c r="E43" s="40">
        <v>500</v>
      </c>
    </row>
    <row r="44" spans="1:9">
      <c r="B44" s="40">
        <v>6</v>
      </c>
      <c r="C44" s="40">
        <v>600</v>
      </c>
      <c r="D44" s="23">
        <v>1.0893000190456708</v>
      </c>
      <c r="E44" s="40">
        <v>600</v>
      </c>
    </row>
    <row r="45" spans="1:9">
      <c r="B45" s="40">
        <v>7</v>
      </c>
      <c r="C45" s="40">
        <v>700</v>
      </c>
      <c r="D45" s="23">
        <v>1.2923333471020062</v>
      </c>
      <c r="E45" s="40">
        <v>700</v>
      </c>
    </row>
  </sheetData>
  <mergeCells count="4">
    <mergeCell ref="B3:I3"/>
    <mergeCell ref="B21:I21"/>
    <mergeCell ref="B31:I31"/>
    <mergeCell ref="B36:D36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B92E8-E410-4D98-A3BB-6E70C3EF82FC}">
  <dimension ref="A4:AO109"/>
  <sheetViews>
    <sheetView topLeftCell="A70" zoomScale="115" zoomScaleNormal="115" workbookViewId="0">
      <pane xSplit="1" topLeftCell="B1" activePane="topRight" state="frozen"/>
      <selection pane="topRight" activeCell="F100" sqref="F100"/>
    </sheetView>
  </sheetViews>
  <sheetFormatPr defaultRowHeight="14.4"/>
  <cols>
    <col min="1" max="1" width="37.109375" style="41" customWidth="1"/>
    <col min="2" max="2" width="23.109375" style="41" customWidth="1"/>
    <col min="3" max="3" width="11.5546875" style="41" customWidth="1"/>
    <col min="4" max="4" width="17.5546875" style="41" customWidth="1"/>
    <col min="5" max="5" width="15.44140625" style="41" customWidth="1"/>
    <col min="6" max="6" width="14.77734375" style="41" customWidth="1"/>
    <col min="7" max="7" width="12.5546875" style="41" customWidth="1"/>
    <col min="8" max="8" width="12.33203125" style="41" customWidth="1"/>
    <col min="9" max="9" width="14.21875" style="41" customWidth="1"/>
    <col min="10" max="10" width="11.77734375" style="41" customWidth="1"/>
    <col min="11" max="11" width="13" style="41" customWidth="1"/>
    <col min="12" max="12" width="15.109375" style="41" customWidth="1"/>
    <col min="13" max="13" width="13" style="41" customWidth="1"/>
    <col min="14" max="14" width="15.88671875" style="41" customWidth="1"/>
    <col min="15" max="15" width="12.33203125" style="41" customWidth="1"/>
    <col min="16" max="16" width="13.44140625" style="41" customWidth="1"/>
    <col min="17" max="17" width="9.44140625" style="41" customWidth="1"/>
    <col min="18" max="18" width="13.77734375" style="41" customWidth="1"/>
    <col min="19" max="21" width="9.21875" style="41" customWidth="1"/>
    <col min="22" max="22" width="10.44140625" style="41" customWidth="1"/>
    <col min="23" max="23" width="13.6640625" style="41" customWidth="1"/>
    <col min="24" max="24" width="11.77734375" style="41" customWidth="1"/>
    <col min="25" max="25" width="11.33203125" style="41" customWidth="1"/>
    <col min="26" max="27" width="8.88671875" style="41"/>
    <col min="28" max="28" width="12.21875" style="41" customWidth="1"/>
    <col min="29" max="29" width="10.5546875" style="41" customWidth="1"/>
    <col min="30" max="30" width="11.5546875" style="41" customWidth="1"/>
    <col min="31" max="31" width="9" style="41" customWidth="1"/>
    <col min="32" max="32" width="12.21875" style="41" customWidth="1"/>
    <col min="33" max="33" width="11.77734375" style="41" customWidth="1"/>
    <col min="34" max="16384" width="8.88671875" style="41"/>
  </cols>
  <sheetData>
    <row r="4" spans="1:41" ht="18">
      <c r="A4" s="37" t="s">
        <v>46</v>
      </c>
      <c r="B4" s="93" t="s">
        <v>60</v>
      </c>
      <c r="C4" s="55"/>
      <c r="D4" s="55"/>
      <c r="E4" s="55"/>
      <c r="F4" s="55"/>
      <c r="G4" s="55"/>
      <c r="H4" s="55"/>
      <c r="I4" s="55"/>
    </row>
    <row r="5" spans="1:41" s="87" customFormat="1">
      <c r="A5" s="89" t="s">
        <v>56</v>
      </c>
      <c r="B5" s="103" t="s">
        <v>1</v>
      </c>
      <c r="C5" s="103"/>
      <c r="D5" s="104" t="s">
        <v>2</v>
      </c>
      <c r="E5" s="104"/>
      <c r="F5" s="101" t="s">
        <v>11</v>
      </c>
      <c r="G5" s="101"/>
      <c r="H5" s="101" t="s">
        <v>12</v>
      </c>
      <c r="I5" s="101"/>
      <c r="J5" s="101" t="s">
        <v>13</v>
      </c>
      <c r="K5" s="101"/>
      <c r="L5" s="101" t="s">
        <v>38</v>
      </c>
      <c r="M5" s="101"/>
      <c r="N5" s="101" t="s">
        <v>30</v>
      </c>
      <c r="O5" s="101"/>
      <c r="P5" s="101" t="s">
        <v>31</v>
      </c>
      <c r="Q5" s="101"/>
      <c r="R5" s="102" t="s">
        <v>50</v>
      </c>
      <c r="S5" s="102"/>
      <c r="T5" s="102" t="s">
        <v>51</v>
      </c>
      <c r="U5" s="102"/>
      <c r="V5" s="102" t="s">
        <v>64</v>
      </c>
      <c r="W5" s="102"/>
      <c r="X5" s="102" t="s">
        <v>65</v>
      </c>
      <c r="Y5" s="102"/>
      <c r="Z5" s="101"/>
      <c r="AA5" s="101"/>
      <c r="AB5" s="101"/>
      <c r="AC5" s="101"/>
      <c r="AD5" s="101"/>
      <c r="AE5" s="101"/>
      <c r="AF5" s="101"/>
      <c r="AG5" s="101"/>
      <c r="AH5" s="101"/>
      <c r="AI5" s="101"/>
      <c r="AJ5" s="101"/>
      <c r="AK5" s="101"/>
      <c r="AL5" s="101"/>
      <c r="AM5" s="101"/>
      <c r="AN5" s="101"/>
      <c r="AO5" s="101"/>
    </row>
    <row r="6" spans="1:41">
      <c r="A6" s="3" t="s">
        <v>0</v>
      </c>
      <c r="B6" s="4" t="s">
        <v>41</v>
      </c>
      <c r="C6" s="4" t="s">
        <v>42</v>
      </c>
      <c r="D6" s="4" t="s">
        <v>41</v>
      </c>
      <c r="E6" s="4" t="s">
        <v>42</v>
      </c>
      <c r="F6" s="4" t="s">
        <v>41</v>
      </c>
      <c r="G6" s="4" t="s">
        <v>42</v>
      </c>
      <c r="H6" s="4" t="s">
        <v>41</v>
      </c>
      <c r="I6" s="4" t="s">
        <v>42</v>
      </c>
      <c r="J6" s="4" t="s">
        <v>41</v>
      </c>
      <c r="K6" s="4" t="s">
        <v>42</v>
      </c>
      <c r="L6" s="4" t="s">
        <v>41</v>
      </c>
      <c r="M6" s="4" t="s">
        <v>42</v>
      </c>
      <c r="N6" s="4" t="s">
        <v>41</v>
      </c>
      <c r="O6" s="4" t="s">
        <v>42</v>
      </c>
      <c r="P6" s="4" t="s">
        <v>41</v>
      </c>
      <c r="Q6" s="4" t="s">
        <v>42</v>
      </c>
      <c r="R6" s="4" t="s">
        <v>41</v>
      </c>
      <c r="S6" s="4" t="s">
        <v>42</v>
      </c>
      <c r="T6" s="4" t="s">
        <v>41</v>
      </c>
      <c r="U6" s="4" t="s">
        <v>42</v>
      </c>
      <c r="V6" s="4" t="s">
        <v>41</v>
      </c>
      <c r="W6" s="4" t="s">
        <v>42</v>
      </c>
      <c r="X6" s="4" t="s">
        <v>41</v>
      </c>
      <c r="Y6" s="4" t="s">
        <v>42</v>
      </c>
    </row>
    <row r="7" spans="1:41">
      <c r="A7" s="3">
        <v>1</v>
      </c>
      <c r="B7" s="74">
        <v>0.98119997978210449</v>
      </c>
      <c r="C7" s="74">
        <v>1.011199951171875</v>
      </c>
      <c r="D7" s="67">
        <v>0.92489999532699585</v>
      </c>
      <c r="E7" s="67">
        <v>0.88569998741149902</v>
      </c>
      <c r="F7" s="67">
        <v>0.97939997911453247</v>
      </c>
      <c r="G7" s="67">
        <v>0.96050000190734863</v>
      </c>
      <c r="H7" s="67">
        <v>0.9869999885559082</v>
      </c>
      <c r="I7" s="67">
        <v>1.0630999803543091</v>
      </c>
      <c r="J7" s="67">
        <v>1.0405999422073364</v>
      </c>
      <c r="K7" s="67">
        <v>0.91960000991821289</v>
      </c>
      <c r="L7" s="74">
        <v>1.089400053024292</v>
      </c>
      <c r="M7" s="67">
        <v>1.1993000507354736</v>
      </c>
      <c r="N7" s="67">
        <v>1.1431000232696533</v>
      </c>
      <c r="O7" s="67">
        <v>1.0022000074386597</v>
      </c>
      <c r="P7" s="67">
        <v>1.0993000268936157</v>
      </c>
      <c r="Q7" s="68">
        <v>0.9682999849319458</v>
      </c>
      <c r="R7" s="67">
        <v>0.96240001916885376</v>
      </c>
      <c r="S7" s="67">
        <v>0.96619999408721924</v>
      </c>
      <c r="T7" s="67">
        <v>0.99159997701644897</v>
      </c>
      <c r="U7" s="67">
        <v>0.92900002002716064</v>
      </c>
      <c r="V7" s="70">
        <v>1.1060999631881714</v>
      </c>
      <c r="W7" s="70">
        <v>1.0472999811172485</v>
      </c>
      <c r="X7" s="70">
        <v>1.0156999826431274</v>
      </c>
      <c r="Y7" s="70">
        <v>1.0163999795913696</v>
      </c>
    </row>
    <row r="8" spans="1:41">
      <c r="A8" s="3">
        <v>2</v>
      </c>
      <c r="B8" s="67">
        <v>0.98720002174377441</v>
      </c>
      <c r="C8" s="67">
        <v>1.0168000459671021</v>
      </c>
      <c r="D8" s="67">
        <v>0.92570000886917114</v>
      </c>
      <c r="E8" s="74">
        <v>0.88090002536773682</v>
      </c>
      <c r="F8" s="67">
        <v>0.96390002965927124</v>
      </c>
      <c r="G8" s="67">
        <v>0.95980000495910645</v>
      </c>
      <c r="H8" s="74">
        <v>1.003000020980835</v>
      </c>
      <c r="I8" s="74">
        <v>1.0494999885559082</v>
      </c>
      <c r="J8" s="74">
        <v>1.0263999700546265</v>
      </c>
      <c r="K8" s="67">
        <v>0.91869997978210449</v>
      </c>
      <c r="L8" s="67">
        <v>1.0910999774932861</v>
      </c>
      <c r="M8" s="74">
        <v>1.2240999937057495</v>
      </c>
      <c r="N8" s="74">
        <v>1.1198999881744385</v>
      </c>
      <c r="O8" s="74">
        <v>0.98079997301101685</v>
      </c>
      <c r="P8" s="67">
        <v>1.0901999473571777</v>
      </c>
      <c r="Q8" s="68">
        <v>0.97130000591278076</v>
      </c>
      <c r="R8" s="67">
        <v>0.9560999870300293</v>
      </c>
      <c r="S8" s="74">
        <v>0.95420002937316895</v>
      </c>
      <c r="T8" s="67">
        <v>0.9879000186920166</v>
      </c>
      <c r="U8" s="74">
        <v>0.90780001878738403</v>
      </c>
      <c r="V8" s="74">
        <v>1.093500018119812</v>
      </c>
      <c r="W8" s="70">
        <v>1.0465999841690063</v>
      </c>
      <c r="X8" s="70">
        <v>1.0090999603271484</v>
      </c>
      <c r="Y8" s="70">
        <v>1.0299999713897705</v>
      </c>
    </row>
    <row r="9" spans="1:41">
      <c r="A9" s="3">
        <v>3</v>
      </c>
      <c r="B9" s="67">
        <v>0.98439997434616089</v>
      </c>
      <c r="C9" s="67">
        <v>1.0283999443054199</v>
      </c>
      <c r="D9" s="74">
        <v>0.95969998836517334</v>
      </c>
      <c r="E9" s="67">
        <v>0.91720002889633179</v>
      </c>
      <c r="F9" s="67">
        <v>0.96630001068115234</v>
      </c>
      <c r="G9" s="67">
        <v>0.96439999341964722</v>
      </c>
      <c r="H9" s="67">
        <v>0.9846000075340271</v>
      </c>
      <c r="I9" s="67">
        <v>1.1073000431060791</v>
      </c>
      <c r="J9" s="67">
        <v>1.0894999504089355</v>
      </c>
      <c r="K9" s="74">
        <v>0.91259998083114624</v>
      </c>
      <c r="L9" s="67">
        <v>1.1036000061035101</v>
      </c>
      <c r="M9" s="67">
        <v>1.2107000350952148</v>
      </c>
      <c r="N9" s="67">
        <v>1.1328000068664501</v>
      </c>
      <c r="O9" s="67">
        <v>1.0210000276565552</v>
      </c>
      <c r="P9" s="74">
        <v>1.1440999507904053</v>
      </c>
      <c r="Q9" s="68">
        <v>0.99790000915527344</v>
      </c>
      <c r="R9" s="67">
        <v>1.0015000104904175</v>
      </c>
      <c r="S9" s="67">
        <v>0.99089998006820679</v>
      </c>
      <c r="T9" s="74">
        <v>1.0612000226974487</v>
      </c>
      <c r="U9" s="67">
        <v>0.97990000247955322</v>
      </c>
      <c r="V9" s="70">
        <v>1.1614999771118164</v>
      </c>
      <c r="W9" s="74">
        <v>1.1574000120162964</v>
      </c>
      <c r="X9" s="74">
        <v>0.85329997539520264</v>
      </c>
      <c r="Y9" s="70">
        <v>1.003600001335144</v>
      </c>
    </row>
    <row r="10" spans="1:41">
      <c r="A10" s="3">
        <v>4</v>
      </c>
      <c r="B10" s="67">
        <v>0.98869997262954712</v>
      </c>
      <c r="C10" s="67">
        <v>1.027400016784668</v>
      </c>
      <c r="D10" s="67">
        <v>0.94330000877380371</v>
      </c>
      <c r="E10" s="67">
        <v>0.92159998416900635</v>
      </c>
      <c r="F10" s="74">
        <v>0.99239999055862427</v>
      </c>
      <c r="G10" s="74">
        <v>0.99900001287460327</v>
      </c>
      <c r="H10" s="67">
        <v>0.96960002183914185</v>
      </c>
      <c r="I10" s="67">
        <v>1.1000000238418579</v>
      </c>
      <c r="J10" s="67">
        <v>1.0816999673843384</v>
      </c>
      <c r="K10" s="67">
        <v>0.92250001430511475</v>
      </c>
      <c r="L10" s="67">
        <v>1.09479996681213</v>
      </c>
      <c r="M10" s="67">
        <v>1.1972999572753906</v>
      </c>
      <c r="N10" s="67">
        <v>1.14010002613067</v>
      </c>
      <c r="O10" s="67">
        <v>1.0175000429153442</v>
      </c>
      <c r="P10" s="69">
        <v>1.1303000450134277</v>
      </c>
      <c r="Q10" s="73">
        <v>1.0042999982833862</v>
      </c>
      <c r="R10" s="74">
        <v>1.0157999992370605</v>
      </c>
      <c r="S10" s="67">
        <v>0.99510002136230469</v>
      </c>
      <c r="T10" s="67">
        <v>1.0521999597549438</v>
      </c>
      <c r="U10" s="67">
        <v>0.98570001125335693</v>
      </c>
      <c r="V10" s="67">
        <v>1.180400013923645</v>
      </c>
      <c r="W10" s="70">
        <v>1.1404999494552612</v>
      </c>
      <c r="X10" s="70">
        <v>0.86169999837875366</v>
      </c>
      <c r="Y10" s="74">
        <v>0.97390002012252808</v>
      </c>
    </row>
    <row r="11" spans="1:41" s="7" customFormat="1">
      <c r="A11" s="5">
        <v>5</v>
      </c>
      <c r="B11" s="67"/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67"/>
      <c r="AC11" s="67"/>
      <c r="AD11" s="67"/>
      <c r="AE11" s="67"/>
      <c r="AF11" s="69"/>
      <c r="AG11" s="67"/>
      <c r="AH11" s="12"/>
      <c r="AI11" s="12"/>
      <c r="AJ11" s="12"/>
      <c r="AK11" s="12"/>
    </row>
    <row r="12" spans="1:41" s="12" customFormat="1">
      <c r="A12" s="8" t="s">
        <v>5</v>
      </c>
      <c r="B12" s="12">
        <f>AVERAGE(B7:B10)</f>
        <v>0.98537498712539673</v>
      </c>
      <c r="C12" s="12">
        <f>AVERAGE(C7:C10)</f>
        <v>1.0209499895572662</v>
      </c>
      <c r="D12" s="12">
        <f t="shared" ref="D12:Y12" si="0">AVERAGE(D7:D10)</f>
        <v>0.93840000033378601</v>
      </c>
      <c r="E12" s="12">
        <f t="shared" si="0"/>
        <v>0.90135000646114349</v>
      </c>
      <c r="F12" s="12">
        <f t="shared" si="0"/>
        <v>0.97550000250339508</v>
      </c>
      <c r="G12" s="12">
        <f t="shared" si="0"/>
        <v>0.97092500329017639</v>
      </c>
      <c r="H12" s="12">
        <f t="shared" si="0"/>
        <v>0.98605000972747803</v>
      </c>
      <c r="I12" s="12">
        <f t="shared" si="0"/>
        <v>1.0799750089645386</v>
      </c>
      <c r="J12" s="12">
        <f t="shared" si="0"/>
        <v>1.0595499575138092</v>
      </c>
      <c r="K12" s="12">
        <f t="shared" si="0"/>
        <v>0.91834999620914459</v>
      </c>
      <c r="L12" s="12">
        <f t="shared" si="0"/>
        <v>1.0947250008583045</v>
      </c>
      <c r="M12" s="12">
        <f t="shared" si="0"/>
        <v>1.2078500092029572</v>
      </c>
      <c r="N12" s="12">
        <f t="shared" si="0"/>
        <v>1.1339750111103029</v>
      </c>
      <c r="O12" s="12">
        <f t="shared" si="0"/>
        <v>1.005375012755394</v>
      </c>
      <c r="P12" s="12">
        <f t="shared" si="0"/>
        <v>1.1159749925136566</v>
      </c>
      <c r="Q12" s="12">
        <f t="shared" si="0"/>
        <v>0.98544999957084656</v>
      </c>
      <c r="R12" s="12">
        <f t="shared" si="0"/>
        <v>0.98395000398159027</v>
      </c>
      <c r="S12" s="12">
        <f t="shared" si="0"/>
        <v>0.97660000622272491</v>
      </c>
      <c r="T12" s="12">
        <f t="shared" si="0"/>
        <v>1.0232249945402145</v>
      </c>
      <c r="U12" s="12">
        <f t="shared" si="0"/>
        <v>0.95060001313686371</v>
      </c>
      <c r="V12" s="12">
        <f t="shared" si="0"/>
        <v>1.1353749930858612</v>
      </c>
      <c r="W12" s="12">
        <f t="shared" si="0"/>
        <v>1.0979499816894531</v>
      </c>
      <c r="X12" s="12">
        <f t="shared" si="0"/>
        <v>0.93494997918605804</v>
      </c>
      <c r="Y12" s="12">
        <f t="shared" si="0"/>
        <v>1.0059749931097031</v>
      </c>
      <c r="AF12" s="57"/>
    </row>
    <row r="13" spans="1:41" s="12" customFormat="1">
      <c r="A13" s="89" t="s">
        <v>53</v>
      </c>
      <c r="AF13" s="57"/>
    </row>
    <row r="14" spans="1:41" s="12" customFormat="1">
      <c r="A14" s="10">
        <v>1</v>
      </c>
      <c r="B14" s="6">
        <f>ABS(B12-B7)</f>
        <v>4.1750073432922363E-3</v>
      </c>
      <c r="C14" s="6">
        <f t="shared" ref="C14:T14" si="1">ABS(C12-C7)</f>
        <v>9.7500383853912354E-3</v>
      </c>
      <c r="D14" s="12">
        <f t="shared" si="1"/>
        <v>1.3500005006790161E-2</v>
      </c>
      <c r="E14" s="12">
        <f t="shared" si="1"/>
        <v>1.565001904964447E-2</v>
      </c>
      <c r="F14" s="12">
        <f t="shared" si="1"/>
        <v>3.8999766111373901E-3</v>
      </c>
      <c r="G14" s="12">
        <f t="shared" si="1"/>
        <v>1.0425001382827759E-2</v>
      </c>
      <c r="H14" s="12">
        <f t="shared" si="1"/>
        <v>9.4997882843017578E-4</v>
      </c>
      <c r="I14" s="12">
        <f t="shared" si="1"/>
        <v>1.6875028610229492E-2</v>
      </c>
      <c r="J14" s="12">
        <f t="shared" si="1"/>
        <v>1.8950015306472778E-2</v>
      </c>
      <c r="K14" s="12">
        <f>ABS(K12-K7)</f>
        <v>1.2500137090682983E-3</v>
      </c>
      <c r="L14" s="6">
        <f>ABS(L12-L7)</f>
        <v>5.3249478340124945E-3</v>
      </c>
      <c r="M14" s="12">
        <f t="shared" si="1"/>
        <v>8.5499584674835205E-3</v>
      </c>
      <c r="N14" s="12">
        <f t="shared" si="1"/>
        <v>9.1250121593504652E-3</v>
      </c>
      <c r="O14" s="12">
        <f t="shared" si="1"/>
        <v>3.175005316734314E-3</v>
      </c>
      <c r="P14" s="12">
        <f t="shared" si="1"/>
        <v>1.6674965620040894E-2</v>
      </c>
      <c r="Q14" s="12">
        <f t="shared" si="1"/>
        <v>1.7150014638900757E-2</v>
      </c>
      <c r="R14" s="12">
        <f t="shared" si="1"/>
        <v>2.1549984812736511E-2</v>
      </c>
      <c r="S14" s="12">
        <f t="shared" si="1"/>
        <v>1.0400012135505676E-2</v>
      </c>
      <c r="T14" s="12">
        <f t="shared" si="1"/>
        <v>3.1625017523765564E-2</v>
      </c>
      <c r="U14" s="12">
        <f>ABS(U12-U7)</f>
        <v>2.1599993109703064E-2</v>
      </c>
      <c r="V14" s="12">
        <f>ABS(V12-V7)</f>
        <v>2.9275029897689819E-2</v>
      </c>
      <c r="W14" s="12">
        <f>ABS(W12-W7)</f>
        <v>5.065000057220459E-2</v>
      </c>
      <c r="X14" s="12">
        <f>ABS(X12-X7)</f>
        <v>8.0750003457069397E-2</v>
      </c>
      <c r="Y14" s="12">
        <f>ABS(Y12-Y7)</f>
        <v>1.0424986481666565E-2</v>
      </c>
    </row>
    <row r="15" spans="1:41" s="12" customFormat="1">
      <c r="A15" s="5">
        <v>2</v>
      </c>
      <c r="B15" s="12">
        <f>ABS(B12-B8)</f>
        <v>1.8250346183776855E-3</v>
      </c>
      <c r="C15" s="12">
        <f t="shared" ref="C15:T15" si="2">ABS(C12-C8)</f>
        <v>4.1499435901641846E-3</v>
      </c>
      <c r="D15" s="12">
        <f t="shared" si="2"/>
        <v>1.2699991464614868E-2</v>
      </c>
      <c r="E15" s="6">
        <f t="shared" si="2"/>
        <v>2.0449981093406677E-2</v>
      </c>
      <c r="F15" s="12">
        <f t="shared" si="2"/>
        <v>1.159997284412384E-2</v>
      </c>
      <c r="G15" s="12">
        <f t="shared" si="2"/>
        <v>1.1124998331069946E-2</v>
      </c>
      <c r="H15" s="6">
        <f t="shared" si="2"/>
        <v>1.6950011253356934E-2</v>
      </c>
      <c r="I15" s="6">
        <f t="shared" si="2"/>
        <v>3.0475020408630371E-2</v>
      </c>
      <c r="J15" s="6">
        <f t="shared" si="2"/>
        <v>3.3149987459182739E-2</v>
      </c>
      <c r="K15" s="12">
        <f>ABS(K12-K8)</f>
        <v>3.499835729598999E-4</v>
      </c>
      <c r="L15" s="12">
        <f>ABS(L12-L8)</f>
        <v>3.6250233650183539E-3</v>
      </c>
      <c r="M15" s="6">
        <f t="shared" si="2"/>
        <v>1.6249984502792358E-2</v>
      </c>
      <c r="N15" s="6">
        <f t="shared" si="2"/>
        <v>1.4075022935864379E-2</v>
      </c>
      <c r="O15" s="6">
        <f t="shared" si="2"/>
        <v>2.4575039744377136E-2</v>
      </c>
      <c r="P15" s="12">
        <f t="shared" si="2"/>
        <v>2.5775045156478882E-2</v>
      </c>
      <c r="Q15" s="12">
        <f t="shared" si="2"/>
        <v>1.4149993658065796E-2</v>
      </c>
      <c r="R15" s="12">
        <f t="shared" si="2"/>
        <v>2.7850016951560974E-2</v>
      </c>
      <c r="S15" s="6">
        <f t="shared" si="2"/>
        <v>2.2399976849555969E-2</v>
      </c>
      <c r="T15" s="12">
        <f t="shared" si="2"/>
        <v>3.5324975848197937E-2</v>
      </c>
      <c r="U15" s="6">
        <f>ABS(U12-U8)</f>
        <v>4.2799994349479675E-2</v>
      </c>
      <c r="V15" s="6">
        <f>ABS(V12-V8)</f>
        <v>4.1874974966049194E-2</v>
      </c>
      <c r="W15" s="12">
        <f>ABS(W12-W8)</f>
        <v>5.1349997520446777E-2</v>
      </c>
      <c r="X15" s="12">
        <f>ABS(X12-X8)</f>
        <v>7.4149981141090393E-2</v>
      </c>
      <c r="Y15" s="12">
        <f>ABS(Y12-Y8)</f>
        <v>2.4024978280067444E-2</v>
      </c>
    </row>
    <row r="16" spans="1:41" s="12" customFormat="1">
      <c r="A16" s="5">
        <v>3</v>
      </c>
      <c r="B16" s="12">
        <f>ABS(B12-B9)</f>
        <v>9.7501277923583984E-4</v>
      </c>
      <c r="C16" s="12">
        <f t="shared" ref="C16:T16" si="3">ABS(C12-C9)</f>
        <v>7.4499547481536865E-3</v>
      </c>
      <c r="D16" s="6">
        <f t="shared" si="3"/>
        <v>2.1299988031387329E-2</v>
      </c>
      <c r="E16" s="12">
        <f t="shared" si="3"/>
        <v>1.5850022435188293E-2</v>
      </c>
      <c r="F16" s="12">
        <f t="shared" si="3"/>
        <v>9.1999918222427368E-3</v>
      </c>
      <c r="G16" s="12">
        <f t="shared" si="3"/>
        <v>6.5250098705291748E-3</v>
      </c>
      <c r="H16" s="12">
        <f t="shared" si="3"/>
        <v>1.4500021934509277E-3</v>
      </c>
      <c r="I16" s="12">
        <f t="shared" si="3"/>
        <v>2.7325034141540527E-2</v>
      </c>
      <c r="J16" s="12">
        <f t="shared" si="3"/>
        <v>2.9949992895126343E-2</v>
      </c>
      <c r="K16" s="6">
        <f>ABS(K12-K9)</f>
        <v>5.7500153779983521E-3</v>
      </c>
      <c r="L16" s="12">
        <f>ABS(L12-L9)</f>
        <v>8.8750052452055694E-3</v>
      </c>
      <c r="M16" s="12">
        <f t="shared" si="3"/>
        <v>2.8500258922576904E-3</v>
      </c>
      <c r="N16" s="12">
        <f t="shared" si="3"/>
        <v>1.1750042438527508E-3</v>
      </c>
      <c r="O16" s="12">
        <f t="shared" si="3"/>
        <v>1.5625014901161194E-2</v>
      </c>
      <c r="P16" s="6">
        <f t="shared" si="3"/>
        <v>2.8124958276748657E-2</v>
      </c>
      <c r="Q16" s="12">
        <f t="shared" si="3"/>
        <v>1.245000958442688E-2</v>
      </c>
      <c r="R16" s="12">
        <f t="shared" si="3"/>
        <v>1.7550006508827209E-2</v>
      </c>
      <c r="S16" s="12">
        <f t="shared" si="3"/>
        <v>1.4299973845481873E-2</v>
      </c>
      <c r="T16" s="6">
        <f t="shared" si="3"/>
        <v>3.7975028157234192E-2</v>
      </c>
      <c r="U16" s="12">
        <f>ABS(U12-U9)</f>
        <v>2.9299989342689514E-2</v>
      </c>
      <c r="V16" s="12">
        <f>ABS(V12-V9)</f>
        <v>2.61249840259552E-2</v>
      </c>
      <c r="W16" s="6">
        <f>ABS(W12-W9)</f>
        <v>5.9450030326843262E-2</v>
      </c>
      <c r="X16" s="6">
        <f>ABS(X12-X9)</f>
        <v>8.1650003790855408E-2</v>
      </c>
      <c r="Y16" s="12">
        <f>ABS(Y12-Y9)</f>
        <v>2.374991774559021E-3</v>
      </c>
    </row>
    <row r="17" spans="1:41" s="12" customFormat="1">
      <c r="A17" s="5">
        <v>4</v>
      </c>
      <c r="B17" s="12">
        <f>ABS(B12-B10)</f>
        <v>3.3249855041503906E-3</v>
      </c>
      <c r="C17" s="12">
        <f t="shared" ref="C17:T17" si="4">ABS(C12-C10)</f>
        <v>6.4500272274017334E-3</v>
      </c>
      <c r="D17" s="12">
        <f t="shared" si="4"/>
        <v>4.9000084400177002E-3</v>
      </c>
      <c r="E17" s="12">
        <f t="shared" si="4"/>
        <v>2.0249977707862854E-2</v>
      </c>
      <c r="F17" s="6">
        <f t="shared" si="4"/>
        <v>1.6899988055229187E-2</v>
      </c>
      <c r="G17" s="6">
        <f t="shared" si="4"/>
        <v>2.807500958442688E-2</v>
      </c>
      <c r="H17" s="12">
        <f t="shared" si="4"/>
        <v>1.6449987888336182E-2</v>
      </c>
      <c r="I17" s="12">
        <f t="shared" si="4"/>
        <v>2.0025014877319336E-2</v>
      </c>
      <c r="J17" s="12">
        <f t="shared" si="4"/>
        <v>2.2150009870529175E-2</v>
      </c>
      <c r="K17" s="12">
        <f>ABS(K12-K10)</f>
        <v>4.1500180959701538E-3</v>
      </c>
      <c r="L17" s="12">
        <f>ABS(L12-L10)</f>
        <v>7.4965953825500975E-5</v>
      </c>
      <c r="M17" s="12">
        <f t="shared" si="4"/>
        <v>1.0550051927566528E-2</v>
      </c>
      <c r="N17" s="12">
        <f t="shared" si="4"/>
        <v>6.1250150203671083E-3</v>
      </c>
      <c r="O17" s="12">
        <f t="shared" si="4"/>
        <v>1.2125030159950256E-2</v>
      </c>
      <c r="P17" s="12">
        <f t="shared" si="4"/>
        <v>1.4325052499771118E-2</v>
      </c>
      <c r="Q17" s="6">
        <f t="shared" si="4"/>
        <v>1.8849998712539673E-2</v>
      </c>
      <c r="R17" s="6">
        <f t="shared" si="4"/>
        <v>3.1849995255470276E-2</v>
      </c>
      <c r="S17" s="12">
        <f t="shared" si="4"/>
        <v>1.8500015139579773E-2</v>
      </c>
      <c r="T17" s="12">
        <f t="shared" si="4"/>
        <v>2.8974965214729309E-2</v>
      </c>
      <c r="U17" s="12">
        <f>ABS(U12-U10)</f>
        <v>3.5099998116493225E-2</v>
      </c>
      <c r="V17" s="12">
        <f>ABS(V12-V10)</f>
        <v>4.5025020837783813E-2</v>
      </c>
      <c r="W17" s="12">
        <f>ABS(W12-W10)</f>
        <v>4.2549967765808105E-2</v>
      </c>
      <c r="X17" s="12">
        <f>ABS(X12-X10)</f>
        <v>7.3249980807304382E-2</v>
      </c>
      <c r="Y17" s="6">
        <f>ABS(Y12-Y10)</f>
        <v>3.2074972987174988E-2</v>
      </c>
    </row>
    <row r="18" spans="1:41" s="7" customFormat="1">
      <c r="A18" s="5">
        <v>5</v>
      </c>
    </row>
    <row r="19" spans="1:41" s="12" customFormat="1">
      <c r="A19" s="105" t="s">
        <v>54</v>
      </c>
      <c r="B19" s="103" t="s">
        <v>1</v>
      </c>
      <c r="C19" s="103"/>
      <c r="D19" s="104" t="s">
        <v>2</v>
      </c>
      <c r="E19" s="104"/>
      <c r="F19" s="101" t="s">
        <v>11</v>
      </c>
      <c r="G19" s="101"/>
      <c r="H19" s="101" t="s">
        <v>12</v>
      </c>
      <c r="I19" s="101"/>
      <c r="J19" s="101" t="s">
        <v>13</v>
      </c>
      <c r="K19" s="101"/>
      <c r="L19" s="101" t="s">
        <v>38</v>
      </c>
      <c r="M19" s="101"/>
      <c r="N19" s="101" t="s">
        <v>30</v>
      </c>
      <c r="O19" s="101"/>
      <c r="P19" s="101" t="s">
        <v>31</v>
      </c>
      <c r="Q19" s="101"/>
      <c r="R19" s="101" t="s">
        <v>50</v>
      </c>
      <c r="S19" s="101"/>
      <c r="T19" s="101" t="s">
        <v>51</v>
      </c>
      <c r="U19" s="101"/>
      <c r="V19" s="102" t="s">
        <v>64</v>
      </c>
      <c r="W19" s="102"/>
      <c r="X19" s="102" t="s">
        <v>65</v>
      </c>
      <c r="Y19" s="102"/>
      <c r="Z19" s="101"/>
      <c r="AA19" s="101"/>
      <c r="AB19" s="101"/>
      <c r="AC19" s="101"/>
      <c r="AD19" s="101"/>
      <c r="AE19" s="101"/>
      <c r="AF19" s="101"/>
      <c r="AG19" s="101"/>
      <c r="AH19" s="101"/>
      <c r="AI19" s="101"/>
      <c r="AJ19" s="101"/>
      <c r="AK19" s="101"/>
      <c r="AL19" s="101"/>
      <c r="AM19" s="101"/>
      <c r="AN19" s="101"/>
      <c r="AO19" s="101"/>
    </row>
    <row r="20" spans="1:41" s="12" customFormat="1">
      <c r="A20" s="106"/>
      <c r="B20" s="4" t="s">
        <v>41</v>
      </c>
      <c r="C20" s="4" t="s">
        <v>42</v>
      </c>
      <c r="D20" s="4" t="s">
        <v>41</v>
      </c>
      <c r="E20" s="4" t="s">
        <v>42</v>
      </c>
      <c r="F20" s="4" t="s">
        <v>41</v>
      </c>
      <c r="G20" s="4" t="s">
        <v>42</v>
      </c>
      <c r="H20" s="4" t="s">
        <v>41</v>
      </c>
      <c r="I20" s="4" t="s">
        <v>42</v>
      </c>
      <c r="J20" s="4" t="s">
        <v>41</v>
      </c>
      <c r="K20" s="4" t="s">
        <v>42</v>
      </c>
      <c r="L20" s="4" t="s">
        <v>41</v>
      </c>
      <c r="M20" s="4" t="s">
        <v>42</v>
      </c>
      <c r="N20" s="4" t="s">
        <v>41</v>
      </c>
      <c r="O20" s="4" t="s">
        <v>42</v>
      </c>
      <c r="P20" s="4" t="s">
        <v>41</v>
      </c>
      <c r="Q20" s="4" t="s">
        <v>42</v>
      </c>
      <c r="R20" s="4" t="s">
        <v>41</v>
      </c>
      <c r="S20" s="4" t="s">
        <v>42</v>
      </c>
      <c r="T20" s="4" t="s">
        <v>41</v>
      </c>
      <c r="U20" s="4" t="s">
        <v>42</v>
      </c>
      <c r="V20" s="4" t="s">
        <v>41</v>
      </c>
      <c r="W20" s="4" t="s">
        <v>42</v>
      </c>
      <c r="X20" s="4" t="s">
        <v>41</v>
      </c>
      <c r="Y20" s="4" t="s">
        <v>42</v>
      </c>
    </row>
    <row r="21" spans="1:41" s="12" customFormat="1">
      <c r="A21" s="10">
        <v>1</v>
      </c>
      <c r="B21" s="67">
        <v>0.98720002174377441</v>
      </c>
      <c r="C21" s="67">
        <v>1.0168000459671021</v>
      </c>
      <c r="D21" s="67">
        <v>0.92489999532699585</v>
      </c>
      <c r="E21" s="67">
        <v>0.88569998741149902</v>
      </c>
      <c r="F21" s="67">
        <v>0.97939997911453247</v>
      </c>
      <c r="G21" s="67">
        <v>0.96050000190734863</v>
      </c>
      <c r="H21" s="67">
        <v>0.9869999885559082</v>
      </c>
      <c r="I21" s="67">
        <v>1.0630999803543091</v>
      </c>
      <c r="J21" s="67">
        <v>1.0405999422073364</v>
      </c>
      <c r="K21" s="67">
        <v>0.91960000991821289</v>
      </c>
      <c r="L21" s="80">
        <v>1.0910999774932861</v>
      </c>
      <c r="M21" s="80">
        <v>1.1993000507354736</v>
      </c>
      <c r="N21" s="80">
        <v>1.1431000232696533</v>
      </c>
      <c r="O21" s="80">
        <v>1.0022000074386597</v>
      </c>
      <c r="P21" s="80">
        <v>1.0993000268936157</v>
      </c>
      <c r="Q21" s="80">
        <v>0.9682999849319458</v>
      </c>
      <c r="R21" s="80">
        <v>0.96240001916885376</v>
      </c>
      <c r="S21" s="80">
        <v>0.96619999408721924</v>
      </c>
      <c r="T21" s="80">
        <v>0.99159997701644897</v>
      </c>
      <c r="U21" s="80">
        <v>0.92900002002716064</v>
      </c>
      <c r="V21" s="12">
        <v>1.05609996318817</v>
      </c>
      <c r="W21" s="12">
        <v>1.0472999811172485</v>
      </c>
      <c r="X21" s="12">
        <v>1.0156999826431274</v>
      </c>
      <c r="Y21" s="12">
        <v>1.0163999795913696</v>
      </c>
    </row>
    <row r="22" spans="1:41" s="12" customFormat="1">
      <c r="A22" s="5">
        <v>2</v>
      </c>
      <c r="B22" s="67">
        <v>0.98439997434616089</v>
      </c>
      <c r="C22" s="67">
        <v>1.0283999443054199</v>
      </c>
      <c r="D22" s="67">
        <v>0.92570000886917114</v>
      </c>
      <c r="E22" s="67">
        <v>0.91720002889633179</v>
      </c>
      <c r="F22" s="67">
        <v>0.96390002965927124</v>
      </c>
      <c r="G22" s="67">
        <v>0.95980000495910645</v>
      </c>
      <c r="H22" s="67">
        <v>0.9846000075340271</v>
      </c>
      <c r="I22" s="67">
        <v>1.1073000431060791</v>
      </c>
      <c r="J22" s="67">
        <v>1.0894999504089355</v>
      </c>
      <c r="K22" s="67">
        <v>0.91869997978210449</v>
      </c>
      <c r="L22" s="80">
        <v>1.1036000061035101</v>
      </c>
      <c r="M22" s="80">
        <v>1.2107000350952148</v>
      </c>
      <c r="N22" s="80">
        <v>1.1328000068664501</v>
      </c>
      <c r="O22" s="80">
        <v>1.0210000276565552</v>
      </c>
      <c r="P22" s="80">
        <v>1.0901999473571777</v>
      </c>
      <c r="Q22" s="80">
        <v>0.97130000591278076</v>
      </c>
      <c r="R22" s="80">
        <v>0.9560999870300293</v>
      </c>
      <c r="S22" s="80">
        <v>0.99089998006820679</v>
      </c>
      <c r="T22" s="80">
        <v>0.9879000186920166</v>
      </c>
      <c r="U22" s="80">
        <v>0.97990000247955322</v>
      </c>
      <c r="V22" s="12">
        <v>1.0514999771118101</v>
      </c>
      <c r="W22" s="12">
        <v>1.0465999841690063</v>
      </c>
      <c r="X22" s="12">
        <v>1.0090999603271484</v>
      </c>
      <c r="Y22" s="12">
        <v>1.0299999713897705</v>
      </c>
    </row>
    <row r="23" spans="1:41" s="12" customFormat="1">
      <c r="A23" s="5">
        <v>3</v>
      </c>
      <c r="B23" s="67">
        <v>0.98869997262954712</v>
      </c>
      <c r="C23" s="67">
        <v>1.027400016784668</v>
      </c>
      <c r="D23" s="67">
        <v>0.94330000877380371</v>
      </c>
      <c r="E23" s="67">
        <v>0.92159998416900635</v>
      </c>
      <c r="F23" s="67">
        <v>0.96630001068115234</v>
      </c>
      <c r="G23" s="67">
        <v>0.96439999341964722</v>
      </c>
      <c r="H23" s="67">
        <v>0.96960002183914185</v>
      </c>
      <c r="I23" s="67">
        <v>1.1000000238418579</v>
      </c>
      <c r="J23" s="67">
        <v>1.0816999673843384</v>
      </c>
      <c r="K23" s="67">
        <v>0.92250001430511475</v>
      </c>
      <c r="L23" s="80">
        <v>1.09479996681213</v>
      </c>
      <c r="M23" s="80">
        <v>1.1972999572753906</v>
      </c>
      <c r="N23" s="80">
        <v>1.14010002613067</v>
      </c>
      <c r="O23" s="80">
        <v>1.0175000429153442</v>
      </c>
      <c r="P23" s="80">
        <v>1.1303000450134277</v>
      </c>
      <c r="Q23" s="80">
        <v>0.99790000915527344</v>
      </c>
      <c r="R23" s="80">
        <v>1.0015000104904175</v>
      </c>
      <c r="S23" s="80">
        <v>0.99510002136230469</v>
      </c>
      <c r="T23" s="80">
        <v>1.0521999597549438</v>
      </c>
      <c r="U23" s="80">
        <v>0.98570001125335693</v>
      </c>
      <c r="V23" s="12">
        <v>1.08040001392364</v>
      </c>
      <c r="W23" s="12">
        <v>1.1404999494552612</v>
      </c>
      <c r="X23" s="12">
        <v>0.86169999837875366</v>
      </c>
      <c r="Y23" s="12">
        <v>1.003600001335144</v>
      </c>
    </row>
    <row r="24" spans="1:41" s="44" customFormat="1">
      <c r="A24" s="81" t="s">
        <v>52</v>
      </c>
      <c r="B24" s="83">
        <f>AVERAGE(B21:B23)</f>
        <v>0.98676665623982751</v>
      </c>
      <c r="C24" s="83">
        <f t="shared" ref="C24:Y24" si="5">AVERAGE(C21:C23)</f>
        <v>1.0242000023523967</v>
      </c>
      <c r="D24" s="83">
        <f t="shared" si="5"/>
        <v>0.9313000043233236</v>
      </c>
      <c r="E24" s="83">
        <f t="shared" si="5"/>
        <v>0.90816666682561242</v>
      </c>
      <c r="F24" s="83">
        <f t="shared" si="5"/>
        <v>0.96986667315165198</v>
      </c>
      <c r="G24" s="83">
        <f t="shared" si="5"/>
        <v>0.96156666676203406</v>
      </c>
      <c r="H24" s="83">
        <f t="shared" si="5"/>
        <v>0.98040000597635901</v>
      </c>
      <c r="I24" s="83">
        <f t="shared" si="5"/>
        <v>1.0901333491007488</v>
      </c>
      <c r="J24" s="83">
        <f t="shared" si="5"/>
        <v>1.0705999533335369</v>
      </c>
      <c r="K24" s="83">
        <f t="shared" si="5"/>
        <v>0.92026666800181067</v>
      </c>
      <c r="L24" s="83">
        <f t="shared" si="5"/>
        <v>1.0964999834696421</v>
      </c>
      <c r="M24" s="83">
        <f t="shared" si="5"/>
        <v>1.2024333477020264</v>
      </c>
      <c r="N24" s="83">
        <f t="shared" si="5"/>
        <v>1.1386666854222578</v>
      </c>
      <c r="O24" s="83">
        <f t="shared" si="5"/>
        <v>1.0135666926701863</v>
      </c>
      <c r="P24" s="83">
        <f t="shared" si="5"/>
        <v>1.106600006421407</v>
      </c>
      <c r="Q24" s="83">
        <f t="shared" si="5"/>
        <v>0.97916666666666663</v>
      </c>
      <c r="R24" s="83">
        <f t="shared" si="5"/>
        <v>0.97333333889643348</v>
      </c>
      <c r="S24" s="83">
        <f t="shared" si="5"/>
        <v>0.9840666651725769</v>
      </c>
      <c r="T24" s="83">
        <f t="shared" si="5"/>
        <v>1.0105666518211365</v>
      </c>
      <c r="U24" s="83">
        <f t="shared" si="5"/>
        <v>0.96486667792002356</v>
      </c>
      <c r="V24" s="83">
        <f t="shared" si="5"/>
        <v>1.0626666514078733</v>
      </c>
      <c r="W24" s="83">
        <f t="shared" si="5"/>
        <v>1.0781333049138386</v>
      </c>
      <c r="X24" s="83">
        <f t="shared" si="5"/>
        <v>0.96216664711634314</v>
      </c>
      <c r="Y24" s="83">
        <f t="shared" si="5"/>
        <v>1.0166666507720947</v>
      </c>
    </row>
    <row r="25" spans="1:41" s="57" customFormat="1">
      <c r="A25" s="92" t="s">
        <v>58</v>
      </c>
      <c r="B25" s="85">
        <f>STDEV(B21:B23)</f>
        <v>2.1825101498709055E-3</v>
      </c>
      <c r="C25" s="85">
        <f t="shared" ref="C25:Y25" si="6">STDEV(C21:C23)</f>
        <v>6.4280229962163319E-3</v>
      </c>
      <c r="D25" s="85">
        <f t="shared" si="6"/>
        <v>1.04000041118056E-2</v>
      </c>
      <c r="E25" s="85">
        <f t="shared" si="6"/>
        <v>1.9580696221605427E-2</v>
      </c>
      <c r="F25" s="85">
        <f t="shared" si="6"/>
        <v>8.342836397938435E-3</v>
      </c>
      <c r="G25" s="85">
        <f t="shared" si="6"/>
        <v>2.4785689204544904E-3</v>
      </c>
      <c r="H25" s="85">
        <f t="shared" si="6"/>
        <v>9.4297253538719143E-3</v>
      </c>
      <c r="I25" s="85">
        <f t="shared" si="6"/>
        <v>2.3694405239428014E-2</v>
      </c>
      <c r="J25" s="85">
        <f t="shared" si="6"/>
        <v>2.6271856319550584E-2</v>
      </c>
      <c r="K25" s="85">
        <f t="shared" si="6"/>
        <v>1.9857971558890851E-3</v>
      </c>
      <c r="L25" s="85">
        <f t="shared" si="6"/>
        <v>6.4210763343047128E-3</v>
      </c>
      <c r="M25" s="85">
        <f t="shared" si="6"/>
        <v>7.2286709570150353E-3</v>
      </c>
      <c r="N25" s="85">
        <f t="shared" si="6"/>
        <v>5.2974931492506382E-3</v>
      </c>
      <c r="O25" s="85">
        <f t="shared" si="6"/>
        <v>9.9981809926422416E-3</v>
      </c>
      <c r="P25" s="85">
        <f t="shared" si="6"/>
        <v>2.1023123788814692E-2</v>
      </c>
      <c r="Q25" s="85">
        <f t="shared" si="6"/>
        <v>1.6292747529742867E-2</v>
      </c>
      <c r="R25" s="85">
        <f t="shared" si="6"/>
        <v>2.4595602101799882E-2</v>
      </c>
      <c r="S25" s="85">
        <f t="shared" si="6"/>
        <v>1.5614849934350911E-2</v>
      </c>
      <c r="T25" s="85">
        <f t="shared" si="6"/>
        <v>3.6102931598888964E-2</v>
      </c>
      <c r="U25" s="85">
        <f t="shared" si="6"/>
        <v>3.1196520426913021E-2</v>
      </c>
      <c r="V25" s="85">
        <f t="shared" si="6"/>
        <v>1.5528814428744228E-2</v>
      </c>
      <c r="W25" s="85">
        <f t="shared" si="6"/>
        <v>5.4012232526058378E-2</v>
      </c>
      <c r="X25" s="85">
        <f t="shared" si="6"/>
        <v>8.7069229381363564E-2</v>
      </c>
      <c r="Y25" s="85">
        <f t="shared" si="6"/>
        <v>1.3202005145441563E-2</v>
      </c>
    </row>
    <row r="26" spans="1:41" s="57" customFormat="1">
      <c r="A26" s="14" t="s">
        <v>59</v>
      </c>
      <c r="B26" s="12">
        <f>B25/B24*100</f>
        <v>0.22117793868183361</v>
      </c>
      <c r="C26" s="12">
        <f t="shared" ref="C26:Y26" si="7">C25/C24*100</f>
        <v>0.62761403841557906</v>
      </c>
      <c r="D26" s="12">
        <f t="shared" si="7"/>
        <v>1.1167190017745328</v>
      </c>
      <c r="E26" s="12">
        <f t="shared" si="7"/>
        <v>2.1560685870631433</v>
      </c>
      <c r="F26" s="12">
        <f t="shared" si="7"/>
        <v>0.86020446200381173</v>
      </c>
      <c r="G26" s="12">
        <f t="shared" si="7"/>
        <v>0.25776360663590681</v>
      </c>
      <c r="H26" s="12">
        <f t="shared" si="7"/>
        <v>0.96182428563747879</v>
      </c>
      <c r="I26" s="12">
        <f t="shared" si="7"/>
        <v>2.1735327388134245</v>
      </c>
      <c r="J26" s="12">
        <f t="shared" si="7"/>
        <v>2.4539377418939412</v>
      </c>
      <c r="K26" s="12">
        <f t="shared" si="7"/>
        <v>0.21578497026311705</v>
      </c>
      <c r="L26" s="12">
        <f t="shared" si="7"/>
        <v>0.585597485736988</v>
      </c>
      <c r="M26" s="12">
        <f t="shared" si="7"/>
        <v>0.60117019964805274</v>
      </c>
      <c r="N26" s="12">
        <f t="shared" si="7"/>
        <v>0.46523651012817158</v>
      </c>
      <c r="O26" s="12">
        <f t="shared" si="7"/>
        <v>0.98643543290699276</v>
      </c>
      <c r="P26" s="12">
        <f t="shared" si="7"/>
        <v>1.8997942948510003</v>
      </c>
      <c r="Q26" s="12">
        <f t="shared" si="7"/>
        <v>1.6639401732503354</v>
      </c>
      <c r="R26" s="12">
        <f t="shared" si="7"/>
        <v>2.5269454069750048</v>
      </c>
      <c r="S26" s="12">
        <f t="shared" si="7"/>
        <v>1.5867674911650949</v>
      </c>
      <c r="T26" s="12">
        <f t="shared" si="7"/>
        <v>3.5725433383169802</v>
      </c>
      <c r="U26" s="12">
        <f t="shared" si="7"/>
        <v>3.23324674183627</v>
      </c>
      <c r="V26" s="12">
        <f t="shared" si="7"/>
        <v>1.4613062721193788</v>
      </c>
      <c r="W26" s="12">
        <f t="shared" si="7"/>
        <v>5.00979167231782</v>
      </c>
      <c r="X26" s="12">
        <f t="shared" si="7"/>
        <v>9.0492878382673076</v>
      </c>
      <c r="Y26" s="12">
        <f t="shared" si="7"/>
        <v>1.2985579034598476</v>
      </c>
    </row>
    <row r="27" spans="1:41" s="57" customFormat="1">
      <c r="A27" s="105" t="s">
        <v>55</v>
      </c>
      <c r="B27" s="103" t="s">
        <v>1</v>
      </c>
      <c r="C27" s="103"/>
      <c r="D27" s="104" t="s">
        <v>2</v>
      </c>
      <c r="E27" s="104"/>
      <c r="F27" s="101" t="s">
        <v>11</v>
      </c>
      <c r="G27" s="101"/>
      <c r="H27" s="101" t="s">
        <v>12</v>
      </c>
      <c r="I27" s="101"/>
      <c r="J27" s="101" t="s">
        <v>13</v>
      </c>
      <c r="K27" s="101"/>
      <c r="L27" s="101" t="s">
        <v>38</v>
      </c>
      <c r="M27" s="101"/>
      <c r="N27" s="101" t="s">
        <v>30</v>
      </c>
      <c r="O27" s="101"/>
      <c r="P27" s="101" t="s">
        <v>31</v>
      </c>
      <c r="Q27" s="101"/>
      <c r="R27" s="101" t="s">
        <v>50</v>
      </c>
      <c r="S27" s="101"/>
      <c r="T27" s="101" t="s">
        <v>51</v>
      </c>
      <c r="U27" s="101"/>
      <c r="V27" s="101" t="s">
        <v>64</v>
      </c>
      <c r="W27" s="101"/>
      <c r="X27" s="101" t="s">
        <v>65</v>
      </c>
      <c r="Y27" s="101"/>
    </row>
    <row r="28" spans="1:41" s="57" customFormat="1">
      <c r="A28" s="106"/>
      <c r="B28" s="4" t="s">
        <v>3</v>
      </c>
      <c r="C28" s="4" t="s">
        <v>4</v>
      </c>
      <c r="D28" s="4" t="s">
        <v>3</v>
      </c>
      <c r="E28" s="4" t="s">
        <v>4</v>
      </c>
      <c r="F28" s="4" t="s">
        <v>3</v>
      </c>
      <c r="G28" s="4" t="s">
        <v>4</v>
      </c>
      <c r="H28" s="4" t="s">
        <v>3</v>
      </c>
      <c r="I28" s="4" t="s">
        <v>4</v>
      </c>
      <c r="J28" s="4" t="s">
        <v>3</v>
      </c>
      <c r="K28" s="4" t="s">
        <v>4</v>
      </c>
      <c r="L28" s="4" t="s">
        <v>3</v>
      </c>
      <c r="M28" s="4" t="s">
        <v>4</v>
      </c>
      <c r="N28" s="4" t="s">
        <v>3</v>
      </c>
      <c r="O28" s="4" t="s">
        <v>4</v>
      </c>
      <c r="P28" s="4" t="s">
        <v>3</v>
      </c>
      <c r="Q28" s="4" t="s">
        <v>4</v>
      </c>
      <c r="R28" s="4" t="s">
        <v>3</v>
      </c>
      <c r="S28" s="4" t="s">
        <v>4</v>
      </c>
      <c r="T28" s="4" t="s">
        <v>3</v>
      </c>
      <c r="U28" s="4" t="s">
        <v>4</v>
      </c>
      <c r="V28" s="4" t="s">
        <v>3</v>
      </c>
      <c r="W28" s="4" t="s">
        <v>4</v>
      </c>
      <c r="X28" s="4" t="s">
        <v>3</v>
      </c>
      <c r="Y28" s="4" t="s">
        <v>4</v>
      </c>
    </row>
    <row r="29" spans="1:41" s="57" customFormat="1">
      <c r="A29" s="3">
        <v>1</v>
      </c>
      <c r="B29" s="84">
        <v>1.0247000455856323</v>
      </c>
      <c r="C29" s="84">
        <v>1.1177999973297119</v>
      </c>
      <c r="D29" s="85">
        <v>1.0226000547409058</v>
      </c>
      <c r="E29" s="85">
        <v>1.0060000419616699</v>
      </c>
      <c r="F29" s="85">
        <v>1.087399959564209</v>
      </c>
      <c r="G29" s="85">
        <v>1.1510000228881836</v>
      </c>
      <c r="H29" s="85">
        <v>1.1520999670028687</v>
      </c>
      <c r="I29" s="85">
        <v>1.2132999897003174</v>
      </c>
      <c r="J29" s="85">
        <v>1.2201000452041626</v>
      </c>
      <c r="K29" s="85">
        <v>1.0324000120162964</v>
      </c>
      <c r="L29" s="85">
        <v>1.1101000308990479</v>
      </c>
      <c r="M29" s="85">
        <v>1.2846000194549561</v>
      </c>
      <c r="N29" s="85">
        <v>1.1640000343322754</v>
      </c>
      <c r="O29" s="85">
        <v>1.0604000091552734</v>
      </c>
      <c r="P29" s="85">
        <v>1.225100040435791</v>
      </c>
      <c r="Q29" s="85">
        <v>1.0379999876022339</v>
      </c>
      <c r="R29" s="85">
        <v>1.0085999965667725</v>
      </c>
      <c r="S29" s="85">
        <v>1.0363999605178833</v>
      </c>
      <c r="T29" s="85">
        <v>1.1073000431060791</v>
      </c>
      <c r="U29" s="85">
        <v>1.0266000032424927</v>
      </c>
      <c r="V29" s="57">
        <v>1.1520999670028687</v>
      </c>
      <c r="W29" s="57">
        <v>1.12729997634887</v>
      </c>
      <c r="X29" s="57">
        <v>1.1224000453948975</v>
      </c>
      <c r="Y29" s="57">
        <v>1.051300048828125</v>
      </c>
    </row>
    <row r="30" spans="1:41" s="57" customFormat="1">
      <c r="A30" s="3">
        <v>2</v>
      </c>
      <c r="B30" s="84">
        <v>1.093000054359436</v>
      </c>
      <c r="C30" s="84">
        <v>1.1070999670028601</v>
      </c>
      <c r="D30" s="85">
        <v>0.97339999675750732</v>
      </c>
      <c r="E30" s="85">
        <v>0.98449999094009399</v>
      </c>
      <c r="F30" s="85">
        <v>1.0820000171661377</v>
      </c>
      <c r="G30" s="85">
        <v>1.1068999767303467</v>
      </c>
      <c r="H30" s="85">
        <v>1.1282000541687012</v>
      </c>
      <c r="I30" s="85">
        <v>1.1588000059127808</v>
      </c>
      <c r="J30" s="85">
        <v>1.1744999885559082</v>
      </c>
      <c r="K30" s="85">
        <v>0.95310002565383911</v>
      </c>
      <c r="L30" s="85">
        <v>1.0791000127792358</v>
      </c>
      <c r="M30" s="85">
        <v>1.2498999834060669</v>
      </c>
      <c r="N30" s="85">
        <v>1.1313999891281128</v>
      </c>
      <c r="O30" s="85">
        <v>1.0318000316619873</v>
      </c>
      <c r="P30" s="85">
        <v>1.1409000158309937</v>
      </c>
      <c r="Q30" s="85">
        <v>1.0197999477386475</v>
      </c>
      <c r="R30" s="85">
        <v>0.98720002174377441</v>
      </c>
      <c r="S30" s="85">
        <v>1.0569000244140625</v>
      </c>
      <c r="T30" s="85">
        <v>1.0693000555038452</v>
      </c>
      <c r="U30" s="85">
        <v>1.0016000270843506</v>
      </c>
      <c r="V30" s="57">
        <v>1.1565999984741211</v>
      </c>
      <c r="W30" s="57">
        <v>1.1406999826431274</v>
      </c>
      <c r="X30" s="57">
        <v>1.02289999485015</v>
      </c>
      <c r="Y30" s="57">
        <v>1.0101000070571899</v>
      </c>
    </row>
    <row r="31" spans="1:41" s="57" customFormat="1">
      <c r="A31" s="3">
        <v>3</v>
      </c>
      <c r="B31" s="84">
        <v>1.0633000135421753</v>
      </c>
      <c r="C31" s="84">
        <v>1.09960000514984</v>
      </c>
      <c r="D31" s="85">
        <v>0.96810001134872437</v>
      </c>
      <c r="E31" s="85">
        <v>0.93660002946853638</v>
      </c>
      <c r="F31" s="85">
        <v>1.104200005531311</v>
      </c>
      <c r="G31" s="85">
        <v>1.0648000240325928</v>
      </c>
      <c r="H31" s="85">
        <v>1.1296000480651855</v>
      </c>
      <c r="I31" s="85">
        <v>1.1579999923706055</v>
      </c>
      <c r="J31" s="85">
        <v>1.1295000314712524</v>
      </c>
      <c r="K31" s="85">
        <v>0.94499999284744263</v>
      </c>
      <c r="L31" s="85">
        <v>1.1188000440597534</v>
      </c>
      <c r="M31" s="85">
        <v>1.3131999969482422</v>
      </c>
      <c r="N31" s="85">
        <v>1.1699999570846558</v>
      </c>
      <c r="O31" s="85">
        <v>1.0845999717712402</v>
      </c>
      <c r="P31" s="85">
        <v>1.2029000520706177</v>
      </c>
      <c r="Q31" s="85">
        <v>1.042199969291687</v>
      </c>
      <c r="R31" s="85">
        <v>1.0464999675750732</v>
      </c>
      <c r="S31" s="85">
        <v>1.0753999948501587</v>
      </c>
      <c r="T31" s="85">
        <v>1.104699969291687</v>
      </c>
      <c r="U31" s="85">
        <v>0.99479997158050537</v>
      </c>
      <c r="V31" s="57">
        <v>1.1412999629974365</v>
      </c>
      <c r="W31" s="57">
        <v>1.16550001621246</v>
      </c>
      <c r="X31" s="57">
        <v>1.0332000255584717</v>
      </c>
      <c r="Y31" s="57">
        <v>1.0320999622344971</v>
      </c>
    </row>
    <row r="32" spans="1:41" s="57" customFormat="1">
      <c r="A32" s="3">
        <v>4</v>
      </c>
      <c r="B32" s="84">
        <v>1.0656000375747681</v>
      </c>
      <c r="C32" s="84">
        <v>1.0702000045776301</v>
      </c>
      <c r="D32" s="85">
        <v>0.97049999237060547</v>
      </c>
      <c r="E32" s="85">
        <v>0.94739997386932373</v>
      </c>
      <c r="F32" s="85">
        <v>1.1045000553131104</v>
      </c>
      <c r="G32" s="85">
        <v>1.0703999996185303</v>
      </c>
      <c r="H32" s="85">
        <v>1.0714999437332153</v>
      </c>
      <c r="I32" s="85">
        <v>1.2124999761581421</v>
      </c>
      <c r="J32" s="85">
        <v>1.0951999425888062</v>
      </c>
      <c r="K32" s="85">
        <v>0.96219998598098755</v>
      </c>
      <c r="L32" s="85">
        <v>1.1614999771118164</v>
      </c>
      <c r="M32" s="85">
        <v>1.2315000295639038</v>
      </c>
      <c r="N32" s="85">
        <v>1.1792999505996704</v>
      </c>
      <c r="O32" s="85">
        <v>1.0677000284194946</v>
      </c>
      <c r="P32" s="85">
        <v>1.2308000326156616</v>
      </c>
      <c r="Q32" s="85">
        <v>1.0273000001907349</v>
      </c>
      <c r="R32" s="85">
        <v>1.0184999704360962</v>
      </c>
      <c r="S32" s="85">
        <v>1.0945999622344971</v>
      </c>
      <c r="T32" s="85">
        <v>1.0945999622344971</v>
      </c>
      <c r="U32" s="85">
        <v>1.0626000165939331</v>
      </c>
      <c r="V32" s="57">
        <v>1.1812000274658203</v>
      </c>
      <c r="W32" s="57">
        <v>1.1074000024795501</v>
      </c>
      <c r="X32" s="57">
        <v>1.0824999713897701</v>
      </c>
      <c r="Y32" s="57">
        <v>1.0503000020980835</v>
      </c>
    </row>
    <row r="33" spans="1:31" s="57" customFormat="1">
      <c r="A33" s="5">
        <v>5</v>
      </c>
      <c r="B33" s="67"/>
      <c r="C33" s="67"/>
      <c r="D33" s="90"/>
      <c r="E33" s="90"/>
      <c r="F33" s="88"/>
      <c r="G33" s="88"/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88"/>
      <c r="T33" s="88"/>
      <c r="U33" s="88"/>
    </row>
    <row r="34" spans="1:31" s="12" customFormat="1">
      <c r="A34" s="58"/>
      <c r="B34" s="104" t="s">
        <v>1</v>
      </c>
      <c r="C34" s="104"/>
      <c r="D34" s="104" t="s">
        <v>2</v>
      </c>
      <c r="E34" s="104"/>
      <c r="F34" s="101" t="s">
        <v>11</v>
      </c>
      <c r="G34" s="101"/>
      <c r="H34" s="101" t="s">
        <v>12</v>
      </c>
      <c r="I34" s="101"/>
      <c r="J34" s="101" t="s">
        <v>13</v>
      </c>
      <c r="K34" s="101"/>
      <c r="L34" s="101" t="s">
        <v>38</v>
      </c>
      <c r="M34" s="101"/>
      <c r="N34" s="101" t="s">
        <v>30</v>
      </c>
      <c r="O34" s="101"/>
      <c r="P34" s="101" t="s">
        <v>31</v>
      </c>
      <c r="Q34" s="101"/>
      <c r="R34" s="101" t="s">
        <v>50</v>
      </c>
      <c r="S34" s="101"/>
      <c r="T34" s="101" t="s">
        <v>51</v>
      </c>
      <c r="U34" s="101"/>
      <c r="V34" s="101" t="s">
        <v>64</v>
      </c>
      <c r="W34" s="101"/>
      <c r="X34" s="101" t="s">
        <v>65</v>
      </c>
      <c r="Y34" s="101"/>
    </row>
    <row r="35" spans="1:31" s="7" customFormat="1">
      <c r="A35" s="89" t="s">
        <v>47</v>
      </c>
      <c r="B35" s="4" t="s">
        <v>3</v>
      </c>
      <c r="C35" s="4" t="s">
        <v>4</v>
      </c>
      <c r="D35" s="4" t="s">
        <v>3</v>
      </c>
      <c r="E35" s="4" t="s">
        <v>4</v>
      </c>
      <c r="F35" s="4" t="s">
        <v>3</v>
      </c>
      <c r="G35" s="4" t="s">
        <v>4</v>
      </c>
      <c r="H35" s="4" t="s">
        <v>3</v>
      </c>
      <c r="I35" s="4" t="s">
        <v>4</v>
      </c>
      <c r="J35" s="4" t="s">
        <v>3</v>
      </c>
      <c r="K35" s="4" t="s">
        <v>4</v>
      </c>
      <c r="L35" s="4" t="s">
        <v>3</v>
      </c>
      <c r="M35" s="4" t="s">
        <v>4</v>
      </c>
      <c r="N35" s="4" t="s">
        <v>3</v>
      </c>
      <c r="O35" s="4" t="s">
        <v>4</v>
      </c>
      <c r="P35" s="4" t="s">
        <v>3</v>
      </c>
      <c r="Q35" s="4" t="s">
        <v>4</v>
      </c>
      <c r="R35" s="4" t="s">
        <v>3</v>
      </c>
      <c r="S35" s="4" t="s">
        <v>4</v>
      </c>
      <c r="T35" s="4" t="s">
        <v>3</v>
      </c>
      <c r="U35" s="4" t="s">
        <v>4</v>
      </c>
      <c r="V35" s="4" t="s">
        <v>3</v>
      </c>
      <c r="W35" s="4" t="s">
        <v>4</v>
      </c>
      <c r="X35" s="4" t="s">
        <v>3</v>
      </c>
      <c r="Y35" s="4" t="s">
        <v>4</v>
      </c>
    </row>
    <row r="36" spans="1:31" s="7" customFormat="1">
      <c r="A36" s="10">
        <v>1</v>
      </c>
      <c r="B36" s="6">
        <f>B29-B24</f>
        <v>3.7933389345804813E-2</v>
      </c>
      <c r="C36" s="12">
        <f>C29-C24</f>
        <v>9.3599994977315193E-2</v>
      </c>
      <c r="D36" s="6">
        <f>D29-D24</f>
        <v>9.1300050417582157E-2</v>
      </c>
      <c r="E36" s="6">
        <f>E29-E24</f>
        <v>9.7833375136057499E-2</v>
      </c>
      <c r="F36" s="12">
        <f t="shared" ref="F36:T36" si="8">F29-F24</f>
        <v>0.117533286412557</v>
      </c>
      <c r="G36" s="6">
        <f t="shared" si="8"/>
        <v>0.18943335612614953</v>
      </c>
      <c r="H36" s="12">
        <f t="shared" si="8"/>
        <v>0.17169996102650964</v>
      </c>
      <c r="I36" s="12">
        <f t="shared" si="8"/>
        <v>0.12316664059956861</v>
      </c>
      <c r="J36" s="6">
        <f t="shared" si="8"/>
        <v>0.14950009187062574</v>
      </c>
      <c r="K36" s="6">
        <f t="shared" si="8"/>
        <v>0.11213334401448571</v>
      </c>
      <c r="L36" s="12">
        <f t="shared" si="8"/>
        <v>1.3600047429405793E-2</v>
      </c>
      <c r="M36" s="12">
        <f t="shared" si="8"/>
        <v>8.2166671752929688E-2</v>
      </c>
      <c r="N36" s="12">
        <f t="shared" si="8"/>
        <v>2.5333348910017595E-2</v>
      </c>
      <c r="O36" s="12">
        <f t="shared" si="8"/>
        <v>4.6833316485087151E-2</v>
      </c>
      <c r="P36" s="12">
        <f t="shared" si="8"/>
        <v>0.11850003401438403</v>
      </c>
      <c r="Q36" s="12">
        <f t="shared" si="8"/>
        <v>5.8833320935567257E-2</v>
      </c>
      <c r="R36" s="12">
        <f>R29-R24</f>
        <v>3.5266657670338986E-2</v>
      </c>
      <c r="S36" s="6">
        <f>S29-S24</f>
        <v>5.2333295345306396E-2</v>
      </c>
      <c r="T36" s="12">
        <f t="shared" si="8"/>
        <v>9.6733391284942627E-2</v>
      </c>
      <c r="U36" s="12">
        <f>U29-U24</f>
        <v>6.1733325322469113E-2</v>
      </c>
      <c r="V36" s="12">
        <f>V29-V24</f>
        <v>8.9433315594995344E-2</v>
      </c>
      <c r="W36" s="12">
        <f>W29-W24</f>
        <v>4.9166671435031395E-2</v>
      </c>
      <c r="X36" s="6">
        <f>X29-X24</f>
        <v>0.16023339827855432</v>
      </c>
      <c r="Y36" s="12">
        <f>Y29-Y24</f>
        <v>3.4633398056030273E-2</v>
      </c>
      <c r="Z36" s="12"/>
      <c r="AA36" s="12"/>
      <c r="AB36" s="12"/>
      <c r="AC36" s="12"/>
      <c r="AD36" s="12"/>
    </row>
    <row r="37" spans="1:31" s="7" customFormat="1">
      <c r="A37" s="5">
        <v>2</v>
      </c>
      <c r="B37" s="12">
        <f>B30-B24</f>
        <v>0.10623339811960852</v>
      </c>
      <c r="C37" s="12">
        <f t="shared" ref="C37:T37" si="9">C30-C24</f>
        <v>8.2899964650463343E-2</v>
      </c>
      <c r="D37" s="12">
        <f>D30-D24</f>
        <v>4.209999243418372E-2</v>
      </c>
      <c r="E37" s="12">
        <f t="shared" si="9"/>
        <v>7.6333324114481571E-2</v>
      </c>
      <c r="F37" s="6">
        <f t="shared" si="9"/>
        <v>0.11213334401448571</v>
      </c>
      <c r="G37" s="12">
        <f t="shared" si="9"/>
        <v>0.14533330996831262</v>
      </c>
      <c r="H37" s="12">
        <f t="shared" si="9"/>
        <v>0.14780004819234216</v>
      </c>
      <c r="I37" s="12">
        <f t="shared" si="9"/>
        <v>6.866665681203199E-2</v>
      </c>
      <c r="J37" s="12">
        <f t="shared" si="9"/>
        <v>0.10390003522237135</v>
      </c>
      <c r="K37" s="12">
        <f t="shared" si="9"/>
        <v>3.2833357652028439E-2</v>
      </c>
      <c r="L37" s="6">
        <f t="shared" si="9"/>
        <v>-1.7399970690406219E-2</v>
      </c>
      <c r="M37" s="12">
        <f t="shared" si="9"/>
        <v>4.7466635704040527E-2</v>
      </c>
      <c r="N37" s="6">
        <f t="shared" si="9"/>
        <v>-7.2666962941450031E-3</v>
      </c>
      <c r="O37" s="6">
        <f t="shared" si="9"/>
        <v>1.8233338991801018E-2</v>
      </c>
      <c r="P37" s="6">
        <f t="shared" si="9"/>
        <v>3.4300009409586663E-2</v>
      </c>
      <c r="Q37" s="6">
        <f t="shared" si="9"/>
        <v>4.0633281071980831E-2</v>
      </c>
      <c r="R37" s="12">
        <f>R30-R24</f>
        <v>1.3866682847340939E-2</v>
      </c>
      <c r="S37" s="12">
        <f>S30-S24</f>
        <v>7.2833359241485596E-2</v>
      </c>
      <c r="T37" s="6">
        <f t="shared" si="9"/>
        <v>5.873340368270874E-2</v>
      </c>
      <c r="U37" s="12">
        <f>U30-U24</f>
        <v>3.6733349164327023E-2</v>
      </c>
      <c r="V37" s="12">
        <f>V30-V24</f>
        <v>9.3933347066247785E-2</v>
      </c>
      <c r="W37" s="12">
        <f>W30-W24</f>
        <v>6.2566677729288811E-2</v>
      </c>
      <c r="X37" s="12">
        <f>X30-X24</f>
        <v>6.0733347733806897E-2</v>
      </c>
      <c r="Y37" s="6">
        <f>Y30-Y24</f>
        <v>-6.5666437149047852E-3</v>
      </c>
      <c r="Z37" s="12"/>
      <c r="AA37" s="12"/>
      <c r="AB37" s="12"/>
      <c r="AC37" s="12"/>
      <c r="AD37" s="12"/>
    </row>
    <row r="38" spans="1:31" s="7" customFormat="1">
      <c r="A38" s="5">
        <v>3</v>
      </c>
      <c r="B38" s="12">
        <f>B31-B24</f>
        <v>7.6533357302347782E-2</v>
      </c>
      <c r="C38" s="12">
        <f t="shared" ref="C38:T38" si="10">C31-C24</f>
        <v>7.54000027974433E-2</v>
      </c>
      <c r="D38" s="12">
        <f>D31-D24</f>
        <v>3.6800007025400761E-2</v>
      </c>
      <c r="E38" s="12">
        <f t="shared" si="10"/>
        <v>2.8433362642923954E-2</v>
      </c>
      <c r="F38" s="12">
        <f t="shared" si="10"/>
        <v>0.13433333237965905</v>
      </c>
      <c r="G38" s="12">
        <f t="shared" si="10"/>
        <v>0.10323335727055871</v>
      </c>
      <c r="H38" s="12">
        <f t="shared" si="10"/>
        <v>0.14920004208882653</v>
      </c>
      <c r="I38" s="6">
        <f t="shared" si="10"/>
        <v>6.7866643269856697E-2</v>
      </c>
      <c r="J38" s="12">
        <f t="shared" si="10"/>
        <v>5.8900078137715584E-2</v>
      </c>
      <c r="K38" s="12">
        <f t="shared" si="10"/>
        <v>2.4733324845631954E-2</v>
      </c>
      <c r="L38" s="12">
        <f t="shared" si="10"/>
        <v>2.2300060590111359E-2</v>
      </c>
      <c r="M38" s="6">
        <f t="shared" si="10"/>
        <v>0.11076664924621582</v>
      </c>
      <c r="N38" s="12">
        <f t="shared" si="10"/>
        <v>3.1333271662397966E-2</v>
      </c>
      <c r="O38" s="12">
        <f t="shared" si="10"/>
        <v>7.1033279101053948E-2</v>
      </c>
      <c r="P38" s="12">
        <f t="shared" si="10"/>
        <v>9.6300045649210686E-2</v>
      </c>
      <c r="Q38" s="12">
        <f t="shared" si="10"/>
        <v>6.3033302625020382E-2</v>
      </c>
      <c r="R38" s="6">
        <f>R31-R24</f>
        <v>7.3166628678639767E-2</v>
      </c>
      <c r="S38" s="12">
        <f>S31-S24</f>
        <v>9.1333329677581787E-2</v>
      </c>
      <c r="T38" s="12">
        <f t="shared" si="10"/>
        <v>9.4133317470550537E-2</v>
      </c>
      <c r="U38" s="12">
        <f>U31-U24</f>
        <v>2.9933293660481808E-2</v>
      </c>
      <c r="V38" s="12">
        <f>V31-V24</f>
        <v>7.8633311589563215E-2</v>
      </c>
      <c r="W38" s="6">
        <f>W31-W24</f>
        <v>8.7366711298621391E-2</v>
      </c>
      <c r="X38" s="12">
        <f>X31-X24</f>
        <v>7.1033378442128536E-2</v>
      </c>
      <c r="Y38" s="12">
        <f>Y31-Y24</f>
        <v>1.5433311462402344E-2</v>
      </c>
      <c r="Z38" s="12"/>
      <c r="AA38" s="12"/>
      <c r="AB38" s="12"/>
      <c r="AC38" s="12"/>
      <c r="AD38" s="12"/>
    </row>
    <row r="39" spans="1:31" s="7" customFormat="1">
      <c r="A39" s="5">
        <v>4</v>
      </c>
      <c r="B39" s="12">
        <f>B32-B24</f>
        <v>7.8833381334940555E-2</v>
      </c>
      <c r="C39" s="6">
        <f t="shared" ref="C39:T39" si="11">C32-C24</f>
        <v>4.6000002225233372E-2</v>
      </c>
      <c r="D39" s="12">
        <f t="shared" si="11"/>
        <v>3.9199988047281864E-2</v>
      </c>
      <c r="E39" s="12">
        <f t="shared" si="11"/>
        <v>3.9233307043711307E-2</v>
      </c>
      <c r="F39" s="12">
        <f t="shared" si="11"/>
        <v>0.13463338216145837</v>
      </c>
      <c r="G39" s="12">
        <f t="shared" si="11"/>
        <v>0.10883333285649621</v>
      </c>
      <c r="H39" s="6">
        <f t="shared" si="11"/>
        <v>9.109993775685632E-2</v>
      </c>
      <c r="I39" s="12">
        <f t="shared" si="11"/>
        <v>0.12236662705739332</v>
      </c>
      <c r="J39" s="12">
        <f t="shared" si="11"/>
        <v>2.4599989255269294E-2</v>
      </c>
      <c r="K39" s="12">
        <f t="shared" si="11"/>
        <v>4.1933317979176876E-2</v>
      </c>
      <c r="L39" s="12">
        <f t="shared" si="11"/>
        <v>6.4999993642174347E-2</v>
      </c>
      <c r="M39" s="12">
        <f t="shared" si="11"/>
        <v>2.9066681861877441E-2</v>
      </c>
      <c r="N39" s="12">
        <f t="shared" si="11"/>
        <v>4.0633265177412614E-2</v>
      </c>
      <c r="O39" s="12">
        <f t="shared" si="11"/>
        <v>5.4133335749308342E-2</v>
      </c>
      <c r="P39" s="12">
        <f t="shared" si="11"/>
        <v>0.12420002619425463</v>
      </c>
      <c r="Q39" s="12">
        <f t="shared" si="11"/>
        <v>4.8133333524068234E-2</v>
      </c>
      <c r="R39" s="12">
        <f>R32-R24</f>
        <v>4.5166631539662716E-2</v>
      </c>
      <c r="S39" s="12">
        <f>S32-S24</f>
        <v>0.11053329706192017</v>
      </c>
      <c r="T39" s="12">
        <f t="shared" si="11"/>
        <v>8.4033310413360596E-2</v>
      </c>
      <c r="U39" s="6">
        <f>U32-U24</f>
        <v>9.7733338673909542E-2</v>
      </c>
      <c r="V39" s="6">
        <f>V32-V24</f>
        <v>0.118533376057947</v>
      </c>
      <c r="W39" s="12">
        <f>W32-W24</f>
        <v>2.926669756571143E-2</v>
      </c>
      <c r="X39" s="12">
        <f>X32-X24</f>
        <v>0.12033332427342691</v>
      </c>
      <c r="Y39" s="12">
        <f>Y32-Y24</f>
        <v>3.363335132598877E-2</v>
      </c>
      <c r="Z39" s="12"/>
      <c r="AA39" s="12"/>
      <c r="AB39" s="12"/>
      <c r="AC39" s="12"/>
      <c r="AD39" s="12"/>
    </row>
    <row r="40" spans="1:31" s="7" customFormat="1">
      <c r="A40" s="5">
        <v>5</v>
      </c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</row>
    <row r="41" spans="1:31" s="7" customFormat="1">
      <c r="A41" s="11">
        <v>6</v>
      </c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</row>
    <row r="42" spans="1:31" s="7" customFormat="1">
      <c r="A42" s="8" t="s">
        <v>5</v>
      </c>
      <c r="B42" s="12">
        <f>AVERAGE(B36:B39)</f>
        <v>7.4883381525675419E-2</v>
      </c>
      <c r="C42" s="12">
        <f t="shared" ref="C42:Y42" si="12">AVERAGE(C36:C39)</f>
        <v>7.4474991162613802E-2</v>
      </c>
      <c r="D42" s="12">
        <f t="shared" si="12"/>
        <v>5.2350009481112125E-2</v>
      </c>
      <c r="E42" s="12">
        <f t="shared" si="12"/>
        <v>6.0458342234293583E-2</v>
      </c>
      <c r="F42" s="12">
        <f t="shared" si="12"/>
        <v>0.12465833624204004</v>
      </c>
      <c r="G42" s="12">
        <f t="shared" si="12"/>
        <v>0.13670833905537927</v>
      </c>
      <c r="H42" s="12">
        <f t="shared" si="12"/>
        <v>0.13994999726613366</v>
      </c>
      <c r="I42" s="12">
        <f t="shared" si="12"/>
        <v>9.5516641934712654E-2</v>
      </c>
      <c r="J42" s="12">
        <f t="shared" si="12"/>
        <v>8.4225048621495491E-2</v>
      </c>
      <c r="K42" s="12">
        <f t="shared" si="12"/>
        <v>5.2908336122830746E-2</v>
      </c>
      <c r="L42" s="12">
        <f t="shared" si="12"/>
        <v>2.087503274282132E-2</v>
      </c>
      <c r="M42" s="12">
        <f t="shared" si="12"/>
        <v>6.7366659641265869E-2</v>
      </c>
      <c r="N42" s="12">
        <f t="shared" si="12"/>
        <v>2.2508297363920793E-2</v>
      </c>
      <c r="O42" s="12">
        <f t="shared" si="12"/>
        <v>4.7558317581812615E-2</v>
      </c>
      <c r="P42" s="12">
        <f t="shared" si="12"/>
        <v>9.3325028816859001E-2</v>
      </c>
      <c r="Q42" s="12">
        <f t="shared" si="12"/>
        <v>5.2658309539159176E-2</v>
      </c>
      <c r="R42" s="12">
        <f t="shared" si="12"/>
        <v>4.1866650183995602E-2</v>
      </c>
      <c r="S42" s="12">
        <f t="shared" si="12"/>
        <v>8.1758320331573486E-2</v>
      </c>
      <c r="T42" s="12">
        <f t="shared" si="12"/>
        <v>8.3408355712890625E-2</v>
      </c>
      <c r="U42" s="12">
        <f t="shared" si="12"/>
        <v>5.6533326705296871E-2</v>
      </c>
      <c r="V42" s="12">
        <f t="shared" si="12"/>
        <v>9.5133337577188337E-2</v>
      </c>
      <c r="W42" s="12">
        <f t="shared" si="12"/>
        <v>5.7091689507163257E-2</v>
      </c>
      <c r="X42" s="12">
        <f t="shared" si="12"/>
        <v>0.10308336218197917</v>
      </c>
      <c r="Y42" s="12">
        <f t="shared" si="12"/>
        <v>1.928335428237915E-2</v>
      </c>
      <c r="Z42" s="12"/>
      <c r="AA42" s="12"/>
      <c r="AB42" s="12"/>
      <c r="AC42" s="12"/>
      <c r="AD42" s="12"/>
    </row>
    <row r="43" spans="1:31" s="7" customFormat="1">
      <c r="A43" s="89" t="s">
        <v>6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43"/>
      <c r="Z43" s="12"/>
      <c r="AA43" s="12"/>
      <c r="AB43" s="12"/>
      <c r="AC43" s="12"/>
      <c r="AD43" s="12"/>
    </row>
    <row r="44" spans="1:31" s="7" customFormat="1">
      <c r="A44" s="10">
        <v>1</v>
      </c>
      <c r="B44" s="60">
        <f t="shared" ref="B44:T44" si="13">ABS(B42-B36)</f>
        <v>3.6949992179870605E-2</v>
      </c>
      <c r="C44" s="59">
        <f t="shared" si="13"/>
        <v>1.9125003814701391E-2</v>
      </c>
      <c r="D44" s="60">
        <f t="shared" si="13"/>
        <v>3.8950040936470032E-2</v>
      </c>
      <c r="E44" s="72">
        <f t="shared" si="13"/>
        <v>3.7375032901763916E-2</v>
      </c>
      <c r="F44" s="59">
        <f t="shared" si="13"/>
        <v>7.1250498294830322E-3</v>
      </c>
      <c r="G44" s="60">
        <f t="shared" si="13"/>
        <v>5.2725017070770264E-2</v>
      </c>
      <c r="H44" s="59">
        <f t="shared" si="13"/>
        <v>3.1749963760375977E-2</v>
      </c>
      <c r="I44" s="59">
        <f t="shared" si="13"/>
        <v>2.7649998664855957E-2</v>
      </c>
      <c r="J44" s="60">
        <f t="shared" si="13"/>
        <v>6.5275043249130249E-2</v>
      </c>
      <c r="K44" s="60">
        <f t="shared" si="13"/>
        <v>5.9225007891654968E-2</v>
      </c>
      <c r="L44" s="59">
        <f t="shared" si="13"/>
        <v>7.2749853134155273E-3</v>
      </c>
      <c r="M44" s="59">
        <f t="shared" si="13"/>
        <v>1.4800012111663818E-2</v>
      </c>
      <c r="N44" s="59">
        <f t="shared" si="13"/>
        <v>2.8250515460968018E-3</v>
      </c>
      <c r="O44" s="59">
        <f t="shared" si="13"/>
        <v>7.2500109672546387E-4</v>
      </c>
      <c r="P44" s="59">
        <f t="shared" si="13"/>
        <v>2.5175005197525024E-2</v>
      </c>
      <c r="Q44" s="59">
        <f t="shared" si="13"/>
        <v>6.1750113964080811E-3</v>
      </c>
      <c r="R44" s="59">
        <f t="shared" si="13"/>
        <v>6.5999925136566162E-3</v>
      </c>
      <c r="S44" s="60">
        <f t="shared" si="13"/>
        <v>2.942502498626709E-2</v>
      </c>
      <c r="T44" s="59">
        <f t="shared" si="13"/>
        <v>1.3325035572052002E-2</v>
      </c>
      <c r="U44" s="59">
        <f>ABS(U42-U36)</f>
        <v>5.1999986171722412E-3</v>
      </c>
      <c r="V44" s="12">
        <f>ABS(V42-V36)</f>
        <v>5.7000219821929932E-3</v>
      </c>
      <c r="W44" s="12">
        <f>ABS(W42-W36)</f>
        <v>7.9250180721318619E-3</v>
      </c>
      <c r="X44" s="6">
        <f>ABS(X42-X36)</f>
        <v>5.7150036096575152E-2</v>
      </c>
      <c r="Y44" s="12">
        <f>ABS(Y42-Y36)</f>
        <v>1.5350043773651123E-2</v>
      </c>
      <c r="Z44" s="12"/>
      <c r="AA44" s="12"/>
      <c r="AB44" s="12"/>
      <c r="AC44" s="12"/>
      <c r="AD44" s="12"/>
      <c r="AE44" s="12"/>
    </row>
    <row r="45" spans="1:31" s="7" customFormat="1">
      <c r="A45" s="5">
        <v>2</v>
      </c>
      <c r="B45" s="59">
        <f t="shared" ref="B45:T45" si="14">ABS(B42-B37)</f>
        <v>3.1350016593933105E-2</v>
      </c>
      <c r="C45" s="59">
        <f t="shared" si="14"/>
        <v>8.4249734878495408E-3</v>
      </c>
      <c r="D45" s="59">
        <f t="shared" si="14"/>
        <v>1.0250017046928406E-2</v>
      </c>
      <c r="E45" s="71">
        <f t="shared" si="14"/>
        <v>1.5874981880187988E-2</v>
      </c>
      <c r="F45" s="60">
        <f t="shared" si="14"/>
        <v>1.2524992227554321E-2</v>
      </c>
      <c r="G45" s="59">
        <f t="shared" si="14"/>
        <v>8.6249709129333496E-3</v>
      </c>
      <c r="H45" s="59">
        <f t="shared" si="14"/>
        <v>7.8500509262084961E-3</v>
      </c>
      <c r="I45" s="59">
        <f t="shared" si="14"/>
        <v>2.6849985122680664E-2</v>
      </c>
      <c r="J45" s="59">
        <f t="shared" si="14"/>
        <v>1.9674986600875854E-2</v>
      </c>
      <c r="K45" s="59">
        <f t="shared" si="14"/>
        <v>2.0074978470802307E-2</v>
      </c>
      <c r="L45" s="60">
        <f t="shared" si="14"/>
        <v>3.8275003433227539E-2</v>
      </c>
      <c r="M45" s="59">
        <f t="shared" si="14"/>
        <v>1.9900023937225342E-2</v>
      </c>
      <c r="N45" s="60">
        <f t="shared" si="14"/>
        <v>2.9774993658065796E-2</v>
      </c>
      <c r="O45" s="60">
        <f t="shared" si="14"/>
        <v>2.9324978590011597E-2</v>
      </c>
      <c r="P45" s="60">
        <f t="shared" si="14"/>
        <v>5.9025019407272339E-2</v>
      </c>
      <c r="Q45" s="60">
        <f t="shared" si="14"/>
        <v>1.2025028467178345E-2</v>
      </c>
      <c r="R45" s="59">
        <f t="shared" si="14"/>
        <v>2.7999967336654663E-2</v>
      </c>
      <c r="S45" s="59">
        <f t="shared" si="14"/>
        <v>8.9249610900878906E-3</v>
      </c>
      <c r="T45" s="60">
        <f t="shared" si="14"/>
        <v>2.4674952030181885E-2</v>
      </c>
      <c r="U45" s="59">
        <f>ABS(U42-U37)</f>
        <v>1.9799977540969849E-2</v>
      </c>
      <c r="V45" s="12">
        <f>ABS(V42-V37)</f>
        <v>1.1999905109405518E-3</v>
      </c>
      <c r="W45" s="12">
        <f>ABS(W42-W37)</f>
        <v>5.4749882221255541E-3</v>
      </c>
      <c r="X45" s="12">
        <f>ABS(X42-X37)</f>
        <v>4.2350014448172268E-2</v>
      </c>
      <c r="Y45" s="6">
        <f>ABS(Y42-Y37)</f>
        <v>2.5849997997283936E-2</v>
      </c>
      <c r="Z45" s="12"/>
      <c r="AA45" s="12"/>
      <c r="AB45" s="12"/>
      <c r="AC45" s="12"/>
      <c r="AD45" s="12"/>
      <c r="AE45" s="12"/>
    </row>
    <row r="46" spans="1:31" s="7" customFormat="1">
      <c r="A46" s="5">
        <v>3</v>
      </c>
      <c r="B46" s="59">
        <f t="shared" ref="B46:T46" si="15">ABS(B42-B38)</f>
        <v>1.6499757766723633E-3</v>
      </c>
      <c r="C46" s="59">
        <f t="shared" si="15"/>
        <v>9.2501163482949789E-4</v>
      </c>
      <c r="D46" s="59">
        <f t="shared" si="15"/>
        <v>1.5550002455711365E-2</v>
      </c>
      <c r="E46" s="71">
        <f t="shared" si="15"/>
        <v>3.2024979591369629E-2</v>
      </c>
      <c r="F46" s="59">
        <f t="shared" si="15"/>
        <v>9.6749961376190186E-3</v>
      </c>
      <c r="G46" s="59">
        <f t="shared" si="15"/>
        <v>3.3474981784820557E-2</v>
      </c>
      <c r="H46" s="59">
        <f t="shared" si="15"/>
        <v>9.2500448226928711E-3</v>
      </c>
      <c r="I46" s="60">
        <f t="shared" si="15"/>
        <v>2.7649998664855957E-2</v>
      </c>
      <c r="J46" s="59">
        <f t="shared" si="15"/>
        <v>2.5324970483779907E-2</v>
      </c>
      <c r="K46" s="59">
        <f t="shared" si="15"/>
        <v>2.8175011277198792E-2</v>
      </c>
      <c r="L46" s="59">
        <f t="shared" si="15"/>
        <v>1.4250278472900391E-3</v>
      </c>
      <c r="M46" s="60">
        <f t="shared" si="15"/>
        <v>4.3399989604949951E-2</v>
      </c>
      <c r="N46" s="59">
        <f t="shared" si="15"/>
        <v>8.8249742984771729E-3</v>
      </c>
      <c r="O46" s="59">
        <f t="shared" si="15"/>
        <v>2.3474961519241333E-2</v>
      </c>
      <c r="P46" s="59">
        <f t="shared" si="15"/>
        <v>2.9750168323516846E-3</v>
      </c>
      <c r="Q46" s="59">
        <f t="shared" si="15"/>
        <v>1.0374993085861206E-2</v>
      </c>
      <c r="R46" s="60">
        <f t="shared" si="15"/>
        <v>3.1299978494644165E-2</v>
      </c>
      <c r="S46" s="59">
        <f t="shared" si="15"/>
        <v>9.5750093460083008E-3</v>
      </c>
      <c r="T46" s="59">
        <f t="shared" si="15"/>
        <v>1.0724961757659912E-2</v>
      </c>
      <c r="U46" s="59">
        <f>ABS(U42-U38)</f>
        <v>2.6600033044815063E-2</v>
      </c>
      <c r="V46" s="12">
        <f>ABS(V42-V38)</f>
        <v>1.6500025987625122E-2</v>
      </c>
      <c r="W46" s="6">
        <f>ABS(W42-W38)</f>
        <v>3.0275021791458134E-2</v>
      </c>
      <c r="X46" s="12">
        <f>ABS(X42-X38)</f>
        <v>3.2049983739850629E-2</v>
      </c>
      <c r="Y46" s="12">
        <f>ABS(Y42-Y38)</f>
        <v>3.8500428199768066E-3</v>
      </c>
      <c r="Z46" s="12"/>
      <c r="AA46" s="12"/>
      <c r="AB46" s="12"/>
      <c r="AC46" s="12"/>
      <c r="AD46" s="12"/>
      <c r="AE46" s="12"/>
    </row>
    <row r="47" spans="1:31" s="7" customFormat="1">
      <c r="A47" s="5">
        <v>4</v>
      </c>
      <c r="B47" s="59">
        <f t="shared" ref="B47:T47" si="16">ABS(B42-B39)</f>
        <v>3.9499998092651367E-3</v>
      </c>
      <c r="C47" s="60">
        <f>ABS(C42-C39)</f>
        <v>2.847498893738043E-2</v>
      </c>
      <c r="D47" s="59">
        <f t="shared" si="16"/>
        <v>1.3150021433830261E-2</v>
      </c>
      <c r="E47" s="71">
        <f t="shared" si="16"/>
        <v>2.1225035190582275E-2</v>
      </c>
      <c r="F47" s="59">
        <f t="shared" si="16"/>
        <v>9.975045919418335E-3</v>
      </c>
      <c r="G47" s="59">
        <f t="shared" si="16"/>
        <v>2.7875006198883057E-2</v>
      </c>
      <c r="H47" s="60">
        <f t="shared" si="16"/>
        <v>4.8850059509277344E-2</v>
      </c>
      <c r="I47" s="59">
        <f t="shared" si="16"/>
        <v>2.6849985122680664E-2</v>
      </c>
      <c r="J47" s="59">
        <f t="shared" si="16"/>
        <v>5.9625059366226196E-2</v>
      </c>
      <c r="K47" s="59">
        <f t="shared" si="16"/>
        <v>1.097501814365387E-2</v>
      </c>
      <c r="L47" s="59">
        <f t="shared" si="16"/>
        <v>4.4124960899353027E-2</v>
      </c>
      <c r="M47" s="59">
        <f t="shared" si="16"/>
        <v>3.8299977779388428E-2</v>
      </c>
      <c r="N47" s="59">
        <f t="shared" si="16"/>
        <v>1.8124967813491821E-2</v>
      </c>
      <c r="O47" s="59">
        <f t="shared" si="16"/>
        <v>6.5750181674957275E-3</v>
      </c>
      <c r="P47" s="59">
        <f t="shared" si="16"/>
        <v>3.087499737739563E-2</v>
      </c>
      <c r="Q47" s="59">
        <f t="shared" si="16"/>
        <v>4.5249760150909424E-3</v>
      </c>
      <c r="R47" s="59">
        <f t="shared" si="16"/>
        <v>3.2999813556671143E-3</v>
      </c>
      <c r="S47" s="59">
        <f t="shared" si="16"/>
        <v>2.877497673034668E-2</v>
      </c>
      <c r="T47" s="59">
        <f t="shared" si="16"/>
        <v>6.249547004699707E-4</v>
      </c>
      <c r="U47" s="60">
        <f>ABS(U42-U39)</f>
        <v>4.1200011968612671E-2</v>
      </c>
      <c r="V47" s="6">
        <f>ABS(V42-V39)</f>
        <v>2.3400038480758667E-2</v>
      </c>
      <c r="W47" s="12">
        <f>ABS(W42-W39)</f>
        <v>2.7824991941451827E-2</v>
      </c>
      <c r="X47" s="12">
        <f>ABS(X42-X39)</f>
        <v>1.7249962091447746E-2</v>
      </c>
      <c r="Y47" s="12">
        <f>ABS(Y42-Y39)</f>
        <v>1.4349997043609619E-2</v>
      </c>
      <c r="Z47" s="12"/>
      <c r="AA47" s="12"/>
      <c r="AB47" s="12"/>
      <c r="AC47" s="12"/>
      <c r="AD47" s="12"/>
      <c r="AE47" s="12"/>
    </row>
    <row r="48" spans="1:31" s="7" customFormat="1">
      <c r="A48" s="5">
        <v>5</v>
      </c>
      <c r="E48" s="12"/>
      <c r="J48" s="12"/>
      <c r="K48" s="12"/>
      <c r="L48" s="12"/>
    </row>
    <row r="49" spans="1:27" s="7" customFormat="1">
      <c r="A49" s="11">
        <v>6</v>
      </c>
      <c r="J49" s="12"/>
      <c r="K49" s="12"/>
      <c r="L49" s="12"/>
    </row>
    <row r="50" spans="1:27">
      <c r="A50" s="11">
        <v>7</v>
      </c>
    </row>
    <row r="51" spans="1:27">
      <c r="A51" s="11">
        <v>8</v>
      </c>
    </row>
    <row r="52" spans="1:27" s="87" customFormat="1">
      <c r="A52" s="13" t="s">
        <v>49</v>
      </c>
      <c r="B52" s="110" t="s">
        <v>1</v>
      </c>
      <c r="C52" s="104"/>
      <c r="D52" s="104" t="s">
        <v>2</v>
      </c>
      <c r="E52" s="104"/>
      <c r="F52" s="101" t="s">
        <v>11</v>
      </c>
      <c r="G52" s="101"/>
      <c r="H52" s="101" t="s">
        <v>36</v>
      </c>
      <c r="I52" s="101"/>
      <c r="J52" s="101" t="s">
        <v>13</v>
      </c>
      <c r="K52" s="101"/>
      <c r="L52" s="101" t="s">
        <v>38</v>
      </c>
      <c r="M52" s="101"/>
      <c r="N52" s="101" t="s">
        <v>30</v>
      </c>
      <c r="O52" s="101"/>
      <c r="P52" s="101" t="s">
        <v>31</v>
      </c>
      <c r="Q52" s="101"/>
      <c r="R52" s="101" t="s">
        <v>50</v>
      </c>
      <c r="S52" s="101"/>
      <c r="T52" s="101" t="s">
        <v>51</v>
      </c>
      <c r="U52" s="101"/>
      <c r="V52" s="101" t="s">
        <v>64</v>
      </c>
      <c r="W52" s="101"/>
      <c r="X52" s="101" t="s">
        <v>65</v>
      </c>
      <c r="Y52" s="101"/>
    </row>
    <row r="53" spans="1:27">
      <c r="A53" s="5" t="s">
        <v>0</v>
      </c>
      <c r="B53" s="4" t="s">
        <v>3</v>
      </c>
      <c r="C53" s="4" t="s">
        <v>4</v>
      </c>
      <c r="D53" s="4" t="s">
        <v>3</v>
      </c>
      <c r="E53" s="4" t="s">
        <v>4</v>
      </c>
      <c r="F53" s="4" t="s">
        <v>3</v>
      </c>
      <c r="G53" s="4" t="s">
        <v>4</v>
      </c>
      <c r="H53" s="4" t="s">
        <v>3</v>
      </c>
      <c r="I53" s="4" t="s">
        <v>4</v>
      </c>
      <c r="J53" s="4" t="s">
        <v>3</v>
      </c>
      <c r="K53" s="4" t="s">
        <v>4</v>
      </c>
      <c r="L53" s="4" t="s">
        <v>3</v>
      </c>
      <c r="M53" s="4" t="s">
        <v>4</v>
      </c>
      <c r="N53" s="4" t="s">
        <v>3</v>
      </c>
      <c r="O53" s="4" t="s">
        <v>4</v>
      </c>
      <c r="P53" s="4" t="s">
        <v>3</v>
      </c>
      <c r="Q53" s="4" t="s">
        <v>4</v>
      </c>
      <c r="R53" s="4" t="s">
        <v>3</v>
      </c>
      <c r="S53" s="4" t="s">
        <v>4</v>
      </c>
      <c r="T53" s="4" t="s">
        <v>3</v>
      </c>
      <c r="U53" s="4" t="s">
        <v>4</v>
      </c>
      <c r="V53" s="4" t="s">
        <v>3</v>
      </c>
      <c r="W53" s="4" t="s">
        <v>4</v>
      </c>
      <c r="X53" s="4" t="s">
        <v>3</v>
      </c>
      <c r="Y53" s="4" t="s">
        <v>4</v>
      </c>
    </row>
    <row r="54" spans="1:27">
      <c r="A54" s="5">
        <v>1</v>
      </c>
      <c r="B54" s="12">
        <v>0.10623339811960852</v>
      </c>
      <c r="C54" s="12">
        <v>9.3599994977315193E-2</v>
      </c>
      <c r="D54" s="12">
        <v>4.209999243418372E-2</v>
      </c>
      <c r="E54" s="12">
        <v>7.6333324114481571E-2</v>
      </c>
      <c r="F54" s="12">
        <v>0.117533286412557</v>
      </c>
      <c r="G54" s="12">
        <v>0.14533330996831262</v>
      </c>
      <c r="H54" s="12">
        <v>0.17169996102650964</v>
      </c>
      <c r="I54" s="12">
        <v>0.12316664059956861</v>
      </c>
      <c r="J54" s="12">
        <v>0.10390003522237135</v>
      </c>
      <c r="K54" s="12">
        <v>3.2833357652028439E-2</v>
      </c>
      <c r="L54" s="12">
        <v>1.3600047429405793E-2</v>
      </c>
      <c r="M54" s="12">
        <v>8.2166671752929688E-2</v>
      </c>
      <c r="N54" s="12">
        <v>2.5333348910017595E-2</v>
      </c>
      <c r="O54" s="12">
        <v>4.6833316485087151E-2</v>
      </c>
      <c r="P54" s="12">
        <v>0.11850003401438403</v>
      </c>
      <c r="Q54" s="12">
        <v>5.8833320935567257E-2</v>
      </c>
      <c r="R54" s="12">
        <v>3.5266657670338986E-2</v>
      </c>
      <c r="S54" s="12">
        <v>7.2833359241485596E-2</v>
      </c>
      <c r="T54" s="12">
        <v>9.6733391284942627E-2</v>
      </c>
      <c r="U54" s="12">
        <v>6.1733325322469113E-2</v>
      </c>
      <c r="V54" s="7">
        <v>8.9433315594995344E-2</v>
      </c>
      <c r="W54" s="7">
        <v>4.9166671435031395E-2</v>
      </c>
      <c r="X54" s="7">
        <v>6.0733347733806897E-2</v>
      </c>
      <c r="Y54" s="7">
        <v>3.4633398056030273E-2</v>
      </c>
    </row>
    <row r="55" spans="1:27">
      <c r="A55" s="5">
        <v>2</v>
      </c>
      <c r="B55" s="12">
        <v>7.6533357302347782E-2</v>
      </c>
      <c r="C55" s="12">
        <v>8.2899964650463343E-2</v>
      </c>
      <c r="D55" s="12">
        <v>3.6800007025400761E-2</v>
      </c>
      <c r="E55" s="12">
        <v>2.8433362642923954E-2</v>
      </c>
      <c r="F55" s="12">
        <v>0.13433333237965905</v>
      </c>
      <c r="G55" s="12">
        <v>0.10323335727055871</v>
      </c>
      <c r="H55" s="12">
        <v>0.14780004819234216</v>
      </c>
      <c r="I55" s="12">
        <v>6.866665681203199E-2</v>
      </c>
      <c r="J55" s="12">
        <v>5.8900078137715584E-2</v>
      </c>
      <c r="K55" s="12">
        <v>2.4733324845631954E-2</v>
      </c>
      <c r="L55" s="12">
        <v>2.2300060590111359E-2</v>
      </c>
      <c r="M55" s="12">
        <v>4.7466635704040527E-2</v>
      </c>
      <c r="N55" s="12">
        <v>3.1333271662397966E-2</v>
      </c>
      <c r="O55" s="12">
        <v>7.1033279101053948E-2</v>
      </c>
      <c r="P55" s="12">
        <v>9.6300045649210686E-2</v>
      </c>
      <c r="Q55" s="12">
        <v>6.3033302625020382E-2</v>
      </c>
      <c r="R55" s="12">
        <v>1.3866682847340939E-2</v>
      </c>
      <c r="S55" s="12">
        <v>9.1333329677581787E-2</v>
      </c>
      <c r="T55" s="12">
        <v>9.4133317470550537E-2</v>
      </c>
      <c r="U55" s="12">
        <v>3.6733349164327023E-2</v>
      </c>
      <c r="V55" s="7">
        <v>9.3933347066247785E-2</v>
      </c>
      <c r="W55" s="7">
        <v>6.2566677729288811E-2</v>
      </c>
      <c r="X55" s="7">
        <v>7.1033378442128536E-2</v>
      </c>
      <c r="Y55" s="7">
        <v>1.5433311462402344E-2</v>
      </c>
    </row>
    <row r="56" spans="1:27">
      <c r="A56" s="5">
        <v>3</v>
      </c>
      <c r="B56" s="12">
        <v>7.8833381334940555E-2</v>
      </c>
      <c r="C56" s="12">
        <v>7.54000027974433E-2</v>
      </c>
      <c r="D56" s="12">
        <v>3.9199988047281864E-2</v>
      </c>
      <c r="E56" s="12">
        <v>3.9233307043711307E-2</v>
      </c>
      <c r="F56" s="12">
        <v>0.13463338216145837</v>
      </c>
      <c r="G56" s="12">
        <v>0.10883333285649621</v>
      </c>
      <c r="H56" s="12">
        <v>0.14920004208882653</v>
      </c>
      <c r="I56" s="12">
        <v>0.12236662705739332</v>
      </c>
      <c r="J56" s="12">
        <v>2.4599989255269294E-2</v>
      </c>
      <c r="K56" s="12">
        <v>4.1933317979176876E-2</v>
      </c>
      <c r="L56" s="12">
        <v>6.4999993642174347E-2</v>
      </c>
      <c r="M56" s="12">
        <v>2.9066681861877441E-2</v>
      </c>
      <c r="N56" s="12">
        <v>4.0633265177412614E-2</v>
      </c>
      <c r="O56" s="12">
        <v>5.4133335749308342E-2</v>
      </c>
      <c r="P56" s="12">
        <v>0.12420002619425463</v>
      </c>
      <c r="Q56" s="12">
        <v>4.8133333524068234E-2</v>
      </c>
      <c r="R56" s="12">
        <v>4.5166631539662716E-2</v>
      </c>
      <c r="S56" s="12">
        <v>0.11053329706192017</v>
      </c>
      <c r="T56" s="12">
        <v>8.4033310413360596E-2</v>
      </c>
      <c r="U56" s="12">
        <v>2.9933293660481808E-2</v>
      </c>
      <c r="V56" s="7">
        <v>7.8633311589563215E-2</v>
      </c>
      <c r="W56" s="7">
        <v>2.926669756571143E-2</v>
      </c>
      <c r="X56" s="7">
        <v>0.12033332427342691</v>
      </c>
      <c r="Y56" s="7">
        <v>3.363335132598877E-2</v>
      </c>
    </row>
    <row r="57" spans="1:27" s="36" customFormat="1">
      <c r="A57" s="35" t="s">
        <v>5</v>
      </c>
      <c r="B57" s="44">
        <f>AVERAGE(B54:B56)</f>
        <v>8.7200045585632283E-2</v>
      </c>
      <c r="C57" s="44">
        <f>AVERAGE(C54:C56)</f>
        <v>8.3966654141740607E-2</v>
      </c>
      <c r="D57" s="44">
        <f>AVERAGE(D54:D56)</f>
        <v>3.9366662502288784E-2</v>
      </c>
      <c r="E57" s="44">
        <f t="shared" ref="E57:Y57" si="17">AVERAGE(E54:E56)</f>
        <v>4.7999997933705608E-2</v>
      </c>
      <c r="F57" s="44">
        <f>AVERAGE(F54:F56)</f>
        <v>0.12883333365122482</v>
      </c>
      <c r="G57" s="44">
        <f>AVERAGE(G54:G56)</f>
        <v>0.11913333336512251</v>
      </c>
      <c r="H57" s="44">
        <f t="shared" si="17"/>
        <v>0.15623335043589279</v>
      </c>
      <c r="I57" s="44">
        <f t="shared" si="17"/>
        <v>0.10473330815633131</v>
      </c>
      <c r="J57" s="44">
        <f t="shared" si="17"/>
        <v>6.2466700871785408E-2</v>
      </c>
      <c r="K57" s="44">
        <f t="shared" si="17"/>
        <v>3.3166666825612423E-2</v>
      </c>
      <c r="L57" s="44">
        <f>AVERAGE(L54:L56)</f>
        <v>3.3633367220563835E-2</v>
      </c>
      <c r="M57" s="44">
        <f t="shared" si="17"/>
        <v>5.2899996439615883E-2</v>
      </c>
      <c r="N57" s="44">
        <f t="shared" si="17"/>
        <v>3.2433295249942727E-2</v>
      </c>
      <c r="O57" s="44">
        <f t="shared" si="17"/>
        <v>5.7333310445149811E-2</v>
      </c>
      <c r="P57" s="44">
        <f t="shared" si="17"/>
        <v>0.11300003528594978</v>
      </c>
      <c r="Q57" s="44">
        <f t="shared" si="17"/>
        <v>5.666665236155196E-2</v>
      </c>
      <c r="R57" s="44">
        <f t="shared" si="17"/>
        <v>3.1433324019114216E-2</v>
      </c>
      <c r="S57" s="44">
        <f t="shared" si="17"/>
        <v>9.1566661993662521E-2</v>
      </c>
      <c r="T57" s="44">
        <f t="shared" si="17"/>
        <v>9.1633339722951249E-2</v>
      </c>
      <c r="U57" s="44">
        <f t="shared" si="17"/>
        <v>4.2799989382425983E-2</v>
      </c>
      <c r="V57" s="44">
        <f t="shared" si="17"/>
        <v>8.7333324750268782E-2</v>
      </c>
      <c r="W57" s="44">
        <f t="shared" si="17"/>
        <v>4.7000015576677212E-2</v>
      </c>
      <c r="X57" s="44">
        <f t="shared" si="17"/>
        <v>8.4033350149787453E-2</v>
      </c>
      <c r="Y57" s="44">
        <f t="shared" si="17"/>
        <v>2.7900020281473797E-2</v>
      </c>
    </row>
    <row r="58" spans="1:27">
      <c r="A58" s="14" t="s">
        <v>8</v>
      </c>
      <c r="B58" s="12">
        <f>STDEV(B54:B56)</f>
        <v>1.6523435149798343E-2</v>
      </c>
      <c r="C58" s="12">
        <f>STDEV(C54:C56)</f>
        <v>9.1467643836468486E-3</v>
      </c>
      <c r="D58" s="12">
        <f>STDEV(D54:D56)</f>
        <v>2.6539209886113709E-3</v>
      </c>
      <c r="E58" s="12">
        <f t="shared" ref="E58:Y58" si="18">STDEV(E54:E56)</f>
        <v>2.5124544356360138E-2</v>
      </c>
      <c r="F58" s="12">
        <f>STDEV(F54:F56)</f>
        <v>9.7872778730851602E-3</v>
      </c>
      <c r="G58" s="12">
        <f>STDEV(G54:G56)</f>
        <v>2.2861955562605629E-2</v>
      </c>
      <c r="H58" s="12">
        <f t="shared" si="18"/>
        <v>1.3412756170857822E-2</v>
      </c>
      <c r="I58" s="12">
        <f t="shared" si="18"/>
        <v>3.1237197534515669E-2</v>
      </c>
      <c r="J58" s="12">
        <f t="shared" si="18"/>
        <v>3.9770151129855068E-2</v>
      </c>
      <c r="K58" s="12">
        <f t="shared" si="18"/>
        <v>8.6048394640687257E-3</v>
      </c>
      <c r="L58" s="12">
        <f>STDEV(L54:L56)</f>
        <v>2.7510388893175773E-2</v>
      </c>
      <c r="M58" s="12">
        <f t="shared" si="18"/>
        <v>2.696374025000299E-2</v>
      </c>
      <c r="N58" s="12">
        <f t="shared" si="18"/>
        <v>7.7090465277614558E-3</v>
      </c>
      <c r="O58" s="12">
        <f t="shared" si="18"/>
        <v>1.2413276207112554E-2</v>
      </c>
      <c r="P58" s="12">
        <f t="shared" si="18"/>
        <v>1.4740750256111126E-2</v>
      </c>
      <c r="Q58" s="12">
        <f t="shared" si="18"/>
        <v>7.6826498901454501E-3</v>
      </c>
      <c r="R58" s="12">
        <f t="shared" si="18"/>
        <v>1.5998204030349877E-2</v>
      </c>
      <c r="S58" s="12">
        <f t="shared" si="18"/>
        <v>1.8851051983734341E-2</v>
      </c>
      <c r="T58" s="12">
        <f t="shared" si="18"/>
        <v>6.7089813004695157E-3</v>
      </c>
      <c r="U58" s="12">
        <f t="shared" si="18"/>
        <v>1.6745554516878227E-2</v>
      </c>
      <c r="V58" s="12">
        <f t="shared" si="18"/>
        <v>7.8632208768355961E-3</v>
      </c>
      <c r="W58" s="12">
        <f t="shared" si="18"/>
        <v>1.6755386236373869E-2</v>
      </c>
      <c r="X58" s="12">
        <f t="shared" si="18"/>
        <v>3.1855749075806787E-2</v>
      </c>
      <c r="Y58" s="12">
        <f t="shared" si="18"/>
        <v>1.0808059259191821E-2</v>
      </c>
    </row>
    <row r="59" spans="1:27">
      <c r="A59" s="14" t="s">
        <v>9</v>
      </c>
      <c r="B59" s="6">
        <f>B58/B57*100</f>
        <v>18.948883614483872</v>
      </c>
      <c r="C59" s="12">
        <f>C58/C57*100</f>
        <v>10.893329592729248</v>
      </c>
      <c r="D59" s="12">
        <f t="shared" ref="D59:Y59" si="19">D58/D57*100</f>
        <v>6.7415442913329811</v>
      </c>
      <c r="E59" s="6">
        <f t="shared" si="19"/>
        <v>52.342802995659454</v>
      </c>
      <c r="F59" s="12">
        <f>F58/F57*100</f>
        <v>7.5968521466510328</v>
      </c>
      <c r="G59" s="6">
        <f>G58/G57*100</f>
        <v>19.190225704956813</v>
      </c>
      <c r="H59" s="12">
        <f t="shared" si="19"/>
        <v>8.5850787513908422</v>
      </c>
      <c r="I59" s="6">
        <f t="shared" si="19"/>
        <v>29.825466305226534</v>
      </c>
      <c r="J59" s="6">
        <f t="shared" si="19"/>
        <v>63.666162250963723</v>
      </c>
      <c r="K59" s="6">
        <f t="shared" si="19"/>
        <v>25.944239465823493</v>
      </c>
      <c r="L59" s="6">
        <f>L58/L57*100</f>
        <v>81.794929162952201</v>
      </c>
      <c r="M59" s="6">
        <f t="shared" si="19"/>
        <v>50.971157022253252</v>
      </c>
      <c r="N59" s="6">
        <f t="shared" si="19"/>
        <v>23.768927789645637</v>
      </c>
      <c r="O59" s="6">
        <f t="shared" si="19"/>
        <v>21.651071795319073</v>
      </c>
      <c r="P59" s="12">
        <f t="shared" si="19"/>
        <v>13.044907657603153</v>
      </c>
      <c r="Q59" s="12">
        <f t="shared" si="19"/>
        <v>13.557620875727061</v>
      </c>
      <c r="R59" s="12">
        <f t="shared" si="19"/>
        <v>50.895680077046791</v>
      </c>
      <c r="S59" s="12">
        <f t="shared" si="19"/>
        <v>20.587243843222168</v>
      </c>
      <c r="T59" s="12">
        <f t="shared" si="19"/>
        <v>7.3215505630961175</v>
      </c>
      <c r="U59" s="12">
        <f t="shared" si="19"/>
        <v>39.125137081819197</v>
      </c>
      <c r="V59" s="12">
        <f t="shared" si="19"/>
        <v>9.0036889117878172</v>
      </c>
      <c r="W59" s="12">
        <f t="shared" si="19"/>
        <v>35.649746134740397</v>
      </c>
      <c r="X59" s="6">
        <f t="shared" si="19"/>
        <v>37.908460175662007</v>
      </c>
      <c r="Y59" s="6">
        <f t="shared" si="19"/>
        <v>38.738535492637624</v>
      </c>
    </row>
    <row r="61" spans="1:27" ht="15.6">
      <c r="A61" s="107" t="s">
        <v>63</v>
      </c>
      <c r="B61" s="108"/>
      <c r="C61" s="108"/>
      <c r="D61" s="108"/>
      <c r="E61" s="108"/>
      <c r="F61" s="108"/>
      <c r="G61" s="108"/>
      <c r="H61" s="108"/>
      <c r="I61" s="108"/>
      <c r="J61" s="109"/>
      <c r="K61" s="109"/>
      <c r="L61" s="109"/>
      <c r="M61" s="109"/>
      <c r="N61" s="109"/>
      <c r="O61" s="109"/>
      <c r="P61" s="109"/>
      <c r="Q61" s="109"/>
      <c r="R61" s="109"/>
      <c r="S61" s="109"/>
      <c r="T61" s="109"/>
      <c r="U61" s="109"/>
      <c r="V61" s="109"/>
      <c r="W61" s="109"/>
      <c r="X61" s="109"/>
      <c r="Y61" s="109"/>
      <c r="Z61" s="109"/>
      <c r="AA61" s="109"/>
    </row>
    <row r="62" spans="1:27" s="87" customFormat="1">
      <c r="A62" s="107"/>
      <c r="B62" s="110" t="s">
        <v>1</v>
      </c>
      <c r="C62" s="104"/>
      <c r="D62" s="104" t="s">
        <v>2</v>
      </c>
      <c r="E62" s="104"/>
      <c r="F62" s="101" t="s">
        <v>11</v>
      </c>
      <c r="G62" s="101"/>
      <c r="H62" s="101" t="s">
        <v>36</v>
      </c>
      <c r="I62" s="101"/>
      <c r="J62" s="101" t="s">
        <v>13</v>
      </c>
      <c r="K62" s="101"/>
      <c r="L62" s="101" t="s">
        <v>38</v>
      </c>
      <c r="M62" s="101"/>
      <c r="N62" s="101" t="s">
        <v>30</v>
      </c>
      <c r="O62" s="101"/>
      <c r="P62" s="101" t="s">
        <v>31</v>
      </c>
      <c r="Q62" s="101"/>
      <c r="R62" s="102" t="s">
        <v>50</v>
      </c>
      <c r="S62" s="102"/>
      <c r="T62" s="102" t="s">
        <v>51</v>
      </c>
      <c r="U62" s="102"/>
      <c r="V62" s="101" t="s">
        <v>64</v>
      </c>
      <c r="W62" s="101"/>
      <c r="X62" s="101" t="s">
        <v>65</v>
      </c>
      <c r="Y62" s="101"/>
    </row>
    <row r="63" spans="1:27">
      <c r="A63" s="5" t="s">
        <v>0</v>
      </c>
      <c r="B63" s="4" t="s">
        <v>3</v>
      </c>
      <c r="C63" s="4" t="s">
        <v>4</v>
      </c>
      <c r="D63" s="4" t="s">
        <v>3</v>
      </c>
      <c r="E63" s="4" t="s">
        <v>4</v>
      </c>
      <c r="F63" s="4" t="s">
        <v>3</v>
      </c>
      <c r="G63" s="4" t="s">
        <v>4</v>
      </c>
      <c r="H63" s="4" t="s">
        <v>3</v>
      </c>
      <c r="I63" s="4" t="s">
        <v>4</v>
      </c>
      <c r="J63" s="4" t="s">
        <v>3</v>
      </c>
      <c r="K63" s="4" t="s">
        <v>4</v>
      </c>
      <c r="L63" s="4" t="s">
        <v>3</v>
      </c>
      <c r="M63" s="4" t="s">
        <v>4</v>
      </c>
      <c r="N63" s="4" t="s">
        <v>3</v>
      </c>
      <c r="O63" s="4" t="s">
        <v>4</v>
      </c>
      <c r="P63" s="4" t="s">
        <v>3</v>
      </c>
      <c r="Q63" s="4" t="s">
        <v>4</v>
      </c>
      <c r="R63" s="4" t="s">
        <v>3</v>
      </c>
      <c r="S63" s="4" t="s">
        <v>4</v>
      </c>
      <c r="T63" s="4" t="s">
        <v>3</v>
      </c>
      <c r="U63" s="4" t="s">
        <v>4</v>
      </c>
      <c r="V63" s="4" t="s">
        <v>3</v>
      </c>
      <c r="W63" s="4" t="s">
        <v>4</v>
      </c>
      <c r="X63" s="4" t="s">
        <v>3</v>
      </c>
      <c r="Y63" s="4" t="s">
        <v>4</v>
      </c>
    </row>
    <row r="64" spans="1:27">
      <c r="A64" s="5">
        <v>1</v>
      </c>
      <c r="B64" s="23">
        <f>480.71*B54+ 78.533</f>
        <v>129.60045681007702</v>
      </c>
      <c r="C64" s="23">
        <f t="shared" ref="C64:T66" si="20">480.71*C54+ 78.533</f>
        <v>123.52745358554519</v>
      </c>
      <c r="D64" s="23">
        <f t="shared" si="20"/>
        <v>98.770887363036451</v>
      </c>
      <c r="E64" s="23">
        <f t="shared" si="20"/>
        <v>115.22719223507244</v>
      </c>
      <c r="F64" s="23">
        <f t="shared" si="20"/>
        <v>135.03242611138029</v>
      </c>
      <c r="G64" s="23">
        <f t="shared" si="20"/>
        <v>148.39617543486756</v>
      </c>
      <c r="H64" s="23">
        <f t="shared" si="20"/>
        <v>161.07088826505344</v>
      </c>
      <c r="I64" s="23">
        <f t="shared" si="20"/>
        <v>137.74043580261863</v>
      </c>
      <c r="J64" s="23">
        <f t="shared" si="20"/>
        <v>128.47878593174613</v>
      </c>
      <c r="K64" s="23">
        <f t="shared" si="20"/>
        <v>94.316323356906594</v>
      </c>
      <c r="L64" s="23">
        <f t="shared" si="20"/>
        <v>85.070678799789661</v>
      </c>
      <c r="M64" s="23">
        <f t="shared" si="20"/>
        <v>118.03134077835082</v>
      </c>
      <c r="N64" s="23">
        <f t="shared" si="20"/>
        <v>90.710994154534561</v>
      </c>
      <c r="O64" s="23">
        <f t="shared" si="20"/>
        <v>101.04624356754624</v>
      </c>
      <c r="P64" s="23">
        <f t="shared" si="20"/>
        <v>135.49715135105453</v>
      </c>
      <c r="Q64" s="23">
        <f t="shared" si="20"/>
        <v>106.81476570693654</v>
      </c>
      <c r="R64" s="23">
        <f>480.71*R54+ 78.533</f>
        <v>95.486035008708654</v>
      </c>
      <c r="S64" s="23">
        <f t="shared" si="20"/>
        <v>113.54472412097454</v>
      </c>
      <c r="T64" s="23">
        <f t="shared" si="20"/>
        <v>125.03370852458477</v>
      </c>
      <c r="U64" s="23">
        <f>480.71*U54+ 78.533</f>
        <v>108.20882681576413</v>
      </c>
      <c r="V64" s="23">
        <f t="shared" ref="V64" si="21">480.71*V54+ 78.533</f>
        <v>121.52448913967021</v>
      </c>
      <c r="W64" s="23">
        <f>480.71*W54+ 78.533</f>
        <v>102.16791062553395</v>
      </c>
      <c r="X64" s="23">
        <f>480.71*X54+ 78.533</f>
        <v>107.72812758911832</v>
      </c>
      <c r="Y64" s="23">
        <f t="shared" ref="Y64" si="22">480.71*Y54+ 78.533</f>
        <v>95.181620779514319</v>
      </c>
    </row>
    <row r="65" spans="1:26">
      <c r="A65" s="5">
        <v>2</v>
      </c>
      <c r="B65" s="23">
        <f t="shared" ref="B65:Q66" si="23">480.71*B55+ 78.533</f>
        <v>115.3233501888116</v>
      </c>
      <c r="C65" s="23">
        <f t="shared" si="23"/>
        <v>118.38384200712423</v>
      </c>
      <c r="D65" s="23">
        <f t="shared" si="23"/>
        <v>96.223131377180408</v>
      </c>
      <c r="E65" s="23">
        <f t="shared" si="23"/>
        <v>92.201201756079968</v>
      </c>
      <c r="F65" s="23">
        <f t="shared" si="23"/>
        <v>143.10837620822591</v>
      </c>
      <c r="G65" s="23">
        <f t="shared" si="23"/>
        <v>128.15830717353026</v>
      </c>
      <c r="H65" s="23">
        <f t="shared" si="23"/>
        <v>149.58196116654079</v>
      </c>
      <c r="I65" s="23">
        <f t="shared" si="23"/>
        <v>111.54174859611189</v>
      </c>
      <c r="J65" s="23">
        <f t="shared" si="23"/>
        <v>106.84685656158126</v>
      </c>
      <c r="K65" s="23">
        <f t="shared" si="23"/>
        <v>90.422556586543735</v>
      </c>
      <c r="L65" s="23">
        <f t="shared" si="23"/>
        <v>89.252862126272433</v>
      </c>
      <c r="M65" s="23">
        <f t="shared" si="23"/>
        <v>101.35068644928933</v>
      </c>
      <c r="N65" s="23">
        <f t="shared" si="23"/>
        <v>93.595217020831328</v>
      </c>
      <c r="O65" s="23">
        <f t="shared" si="23"/>
        <v>112.67940759666764</v>
      </c>
      <c r="P65" s="23">
        <f t="shared" si="23"/>
        <v>124.82539494403207</v>
      </c>
      <c r="Q65" s="23">
        <f t="shared" si="23"/>
        <v>108.83373890487354</v>
      </c>
      <c r="R65" s="23">
        <f>480.71*R55+ 78.533</f>
        <v>85.198853111545262</v>
      </c>
      <c r="S65" s="23">
        <f t="shared" si="20"/>
        <v>122.43784490931034</v>
      </c>
      <c r="T65" s="23">
        <f t="shared" si="20"/>
        <v>123.78382704126835</v>
      </c>
      <c r="U65" s="23">
        <f>480.71*U55+ 78.533</f>
        <v>96.191088276783645</v>
      </c>
      <c r="V65" s="23">
        <f t="shared" ref="V65:Y65" si="24">480.71*V55+ 78.533</f>
        <v>123.68769926821597</v>
      </c>
      <c r="W65" s="23">
        <f t="shared" si="24"/>
        <v>108.60942765124642</v>
      </c>
      <c r="X65" s="23">
        <f>480.71*X55+ 78.533</f>
        <v>112.67945535091562</v>
      </c>
      <c r="Y65" s="23">
        <f t="shared" si="24"/>
        <v>85.951947153091425</v>
      </c>
    </row>
    <row r="66" spans="1:26" s="33" customFormat="1">
      <c r="A66" s="20">
        <v>3</v>
      </c>
      <c r="B66" s="23">
        <f t="shared" si="23"/>
        <v>116.42899474151928</v>
      </c>
      <c r="C66" s="23">
        <f t="shared" si="23"/>
        <v>114.77853534475898</v>
      </c>
      <c r="D66" s="23">
        <f t="shared" si="23"/>
        <v>97.376826254208865</v>
      </c>
      <c r="E66" s="23">
        <f t="shared" si="23"/>
        <v>97.392843028982469</v>
      </c>
      <c r="F66" s="23">
        <f t="shared" si="23"/>
        <v>143.25261313883465</v>
      </c>
      <c r="G66" s="23">
        <f t="shared" si="23"/>
        <v>130.85027143744628</v>
      </c>
      <c r="H66" s="23">
        <f t="shared" si="23"/>
        <v>150.2549522325198</v>
      </c>
      <c r="I66" s="23">
        <f t="shared" si="23"/>
        <v>137.35586129275953</v>
      </c>
      <c r="J66" s="23">
        <f t="shared" si="23"/>
        <v>90.358460834900498</v>
      </c>
      <c r="K66" s="23">
        <f t="shared" si="23"/>
        <v>98.690765285770112</v>
      </c>
      <c r="L66" s="23">
        <f t="shared" si="23"/>
        <v>109.77914694372963</v>
      </c>
      <c r="M66" s="23">
        <f t="shared" si="23"/>
        <v>92.50564463782311</v>
      </c>
      <c r="N66" s="23">
        <f t="shared" si="23"/>
        <v>98.065816903434012</v>
      </c>
      <c r="O66" s="23">
        <f t="shared" si="23"/>
        <v>104.55543582805001</v>
      </c>
      <c r="P66" s="23">
        <f t="shared" si="23"/>
        <v>138.23719459184014</v>
      </c>
      <c r="Q66" s="23">
        <f t="shared" si="23"/>
        <v>101.67117475835484</v>
      </c>
      <c r="R66" s="23">
        <f>480.71*R56+ 78.533</f>
        <v>100.24505144743127</v>
      </c>
      <c r="S66" s="23">
        <f t="shared" si="20"/>
        <v>131.66746123063564</v>
      </c>
      <c r="T66" s="23">
        <f t="shared" si="20"/>
        <v>118.92865264880658</v>
      </c>
      <c r="U66" s="23">
        <f>480.71*U56+ 78.533</f>
        <v>92.922233595530216</v>
      </c>
      <c r="V66" s="23">
        <f t="shared" ref="V66:Y66" si="25">480.71*V56+ 78.533</f>
        <v>116.33281921421893</v>
      </c>
      <c r="W66" s="23">
        <f t="shared" si="25"/>
        <v>92.601794186813137</v>
      </c>
      <c r="X66" s="23">
        <f>480.71*X56+ 78.533</f>
        <v>136.37843231147906</v>
      </c>
      <c r="Y66" s="23">
        <f t="shared" si="25"/>
        <v>94.70088831591606</v>
      </c>
    </row>
    <row r="67" spans="1:26" s="33" customFormat="1">
      <c r="A67" s="31"/>
      <c r="B67" s="47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</row>
    <row r="68" spans="1:26" ht="52.2" customHeight="1">
      <c r="A68" s="28" t="s">
        <v>28</v>
      </c>
      <c r="B68" s="52">
        <v>10</v>
      </c>
      <c r="C68" s="56"/>
      <c r="D68" s="56"/>
    </row>
    <row r="69" spans="1:26" ht="54" customHeight="1">
      <c r="A69" s="29" t="s">
        <v>39</v>
      </c>
      <c r="B69" s="46">
        <v>0.25</v>
      </c>
      <c r="C69" s="32"/>
      <c r="D69" s="32"/>
    </row>
    <row r="70" spans="1:26" ht="54" customHeight="1">
      <c r="A70" s="29" t="s">
        <v>40</v>
      </c>
      <c r="B70" s="54">
        <v>1</v>
      </c>
      <c r="C70" s="56"/>
      <c r="D70" s="56"/>
    </row>
    <row r="71" spans="1:26" ht="32.4" customHeight="1">
      <c r="A71" s="30" t="s">
        <v>29</v>
      </c>
      <c r="B71" s="53">
        <v>10</v>
      </c>
      <c r="C71" s="56"/>
      <c r="D71" s="56"/>
    </row>
    <row r="72" spans="1:26">
      <c r="A72" s="14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</row>
    <row r="73" spans="1:26">
      <c r="A73" s="89" t="s">
        <v>43</v>
      </c>
      <c r="B73" s="110" t="s">
        <v>1</v>
      </c>
      <c r="C73" s="104"/>
      <c r="D73" s="104" t="s">
        <v>2</v>
      </c>
      <c r="E73" s="104"/>
      <c r="F73" s="101" t="s">
        <v>11</v>
      </c>
      <c r="G73" s="101"/>
      <c r="H73" s="101" t="s">
        <v>36</v>
      </c>
      <c r="I73" s="101"/>
      <c r="J73" s="101" t="s">
        <v>13</v>
      </c>
      <c r="K73" s="101"/>
      <c r="L73" s="101" t="s">
        <v>38</v>
      </c>
      <c r="M73" s="101"/>
      <c r="N73" s="101" t="s">
        <v>30</v>
      </c>
      <c r="O73" s="101"/>
      <c r="P73" s="101" t="s">
        <v>31</v>
      </c>
      <c r="Q73" s="101"/>
      <c r="R73" s="101" t="s">
        <v>50</v>
      </c>
      <c r="S73" s="101"/>
      <c r="T73" s="101" t="s">
        <v>51</v>
      </c>
      <c r="U73" s="101"/>
      <c r="V73" s="101" t="s">
        <v>64</v>
      </c>
      <c r="W73" s="101"/>
      <c r="X73" s="101" t="s">
        <v>65</v>
      </c>
      <c r="Y73" s="101"/>
      <c r="Z73" s="86"/>
    </row>
    <row r="74" spans="1:26" s="2" customFormat="1">
      <c r="A74" s="5" t="s">
        <v>0</v>
      </c>
      <c r="B74" s="4" t="s">
        <v>3</v>
      </c>
      <c r="C74" s="4" t="s">
        <v>4</v>
      </c>
      <c r="D74" s="4" t="s">
        <v>3</v>
      </c>
      <c r="E74" s="4" t="s">
        <v>4</v>
      </c>
      <c r="F74" s="4" t="s">
        <v>3</v>
      </c>
      <c r="G74" s="4" t="s">
        <v>4</v>
      </c>
      <c r="H74" s="4" t="s">
        <v>3</v>
      </c>
      <c r="I74" s="4" t="s">
        <v>4</v>
      </c>
      <c r="J74" s="4" t="s">
        <v>3</v>
      </c>
      <c r="K74" s="4" t="s">
        <v>4</v>
      </c>
      <c r="L74" s="4" t="s">
        <v>3</v>
      </c>
      <c r="M74" s="4" t="s">
        <v>4</v>
      </c>
      <c r="N74" s="4" t="s">
        <v>3</v>
      </c>
      <c r="O74" s="4" t="s">
        <v>4</v>
      </c>
      <c r="P74" s="4" t="s">
        <v>3</v>
      </c>
      <c r="Q74" s="4" t="s">
        <v>4</v>
      </c>
      <c r="R74" s="4" t="s">
        <v>3</v>
      </c>
      <c r="S74" s="4" t="s">
        <v>4</v>
      </c>
      <c r="T74" s="4" t="s">
        <v>3</v>
      </c>
      <c r="U74" s="4" t="s">
        <v>4</v>
      </c>
      <c r="V74" s="4" t="s">
        <v>3</v>
      </c>
      <c r="W74" s="4" t="s">
        <v>4</v>
      </c>
      <c r="X74" s="4" t="s">
        <v>3</v>
      </c>
      <c r="Y74" s="4" t="s">
        <v>4</v>
      </c>
    </row>
    <row r="75" spans="1:26" s="2" customFormat="1">
      <c r="A75" s="5">
        <v>1</v>
      </c>
      <c r="B75" s="25">
        <f>B64*10/(0.25*1*10)</f>
        <v>518.40182724030808</v>
      </c>
      <c r="C75" s="25">
        <f t="shared" ref="C75:V77" si="26">C64*10/(0.25*1*10)</f>
        <v>494.10981434218075</v>
      </c>
      <c r="D75" s="25">
        <f t="shared" si="26"/>
        <v>395.0835494521458</v>
      </c>
      <c r="E75" s="25">
        <f t="shared" si="26"/>
        <v>460.90876894028969</v>
      </c>
      <c r="F75" s="25">
        <f t="shared" si="26"/>
        <v>540.12970444552116</v>
      </c>
      <c r="G75" s="25">
        <f t="shared" si="26"/>
        <v>593.58470173947023</v>
      </c>
      <c r="H75" s="25">
        <f t="shared" si="26"/>
        <v>644.28355306021376</v>
      </c>
      <c r="I75" s="25">
        <f t="shared" si="26"/>
        <v>550.96174321047454</v>
      </c>
      <c r="J75" s="25">
        <f t="shared" si="26"/>
        <v>513.91514372698452</v>
      </c>
      <c r="K75" s="25">
        <f t="shared" si="26"/>
        <v>377.26529342762637</v>
      </c>
      <c r="L75" s="25">
        <f t="shared" si="26"/>
        <v>340.28271519915864</v>
      </c>
      <c r="M75" s="25">
        <f t="shared" si="26"/>
        <v>472.1253631134033</v>
      </c>
      <c r="N75" s="25">
        <f t="shared" si="26"/>
        <v>362.84397661813824</v>
      </c>
      <c r="O75" s="25">
        <f t="shared" si="26"/>
        <v>404.18497427018497</v>
      </c>
      <c r="P75" s="25">
        <f t="shared" si="26"/>
        <v>541.98860540421811</v>
      </c>
      <c r="Q75" s="25">
        <f t="shared" si="26"/>
        <v>427.25906282774611</v>
      </c>
      <c r="R75" s="25">
        <f t="shared" si="26"/>
        <v>381.94414003483462</v>
      </c>
      <c r="S75" s="25">
        <f t="shared" si="26"/>
        <v>454.17889648389809</v>
      </c>
      <c r="T75" s="25">
        <f t="shared" si="26"/>
        <v>500.13483409833907</v>
      </c>
      <c r="U75" s="25">
        <f>U64*10/(0.25*1*10)</f>
        <v>432.83530726305651</v>
      </c>
      <c r="V75" s="25">
        <f t="shared" ref="V75:Y76" si="27">V64*10/(0.25*1*10)</f>
        <v>486.09795655868083</v>
      </c>
      <c r="W75" s="25">
        <f t="shared" si="27"/>
        <v>408.6716425021358</v>
      </c>
      <c r="X75" s="25">
        <f>X64*10/(0.25*1*10)</f>
        <v>430.91251035647326</v>
      </c>
      <c r="Y75" s="25">
        <f t="shared" si="27"/>
        <v>380.72648311805727</v>
      </c>
    </row>
    <row r="76" spans="1:26" s="2" customFormat="1">
      <c r="A76" s="5">
        <v>2</v>
      </c>
      <c r="B76" s="25">
        <f t="shared" ref="B76:Q77" si="28">B65*10/(0.25*1*10)</f>
        <v>461.29340075524641</v>
      </c>
      <c r="C76" s="25">
        <f t="shared" si="28"/>
        <v>473.53536802849692</v>
      </c>
      <c r="D76" s="25">
        <f t="shared" si="28"/>
        <v>384.89252550872163</v>
      </c>
      <c r="E76" s="25">
        <f t="shared" si="28"/>
        <v>368.80480702431987</v>
      </c>
      <c r="F76" s="25">
        <f t="shared" si="28"/>
        <v>572.43350483290362</v>
      </c>
      <c r="G76" s="25">
        <f t="shared" si="28"/>
        <v>512.63322869412104</v>
      </c>
      <c r="H76" s="25">
        <f t="shared" si="28"/>
        <v>598.32784466616317</v>
      </c>
      <c r="I76" s="25">
        <f t="shared" si="28"/>
        <v>446.16699438444755</v>
      </c>
      <c r="J76" s="25">
        <f t="shared" si="28"/>
        <v>427.38742624632505</v>
      </c>
      <c r="K76" s="25">
        <f t="shared" si="28"/>
        <v>361.69022634617494</v>
      </c>
      <c r="L76" s="25">
        <f t="shared" si="28"/>
        <v>357.01144850508973</v>
      </c>
      <c r="M76" s="25">
        <f t="shared" si="28"/>
        <v>405.40274579715731</v>
      </c>
      <c r="N76" s="25">
        <f t="shared" si="28"/>
        <v>374.38086808332531</v>
      </c>
      <c r="O76" s="25">
        <f t="shared" si="28"/>
        <v>450.71763038667058</v>
      </c>
      <c r="P76" s="25">
        <f t="shared" si="28"/>
        <v>499.30157977612828</v>
      </c>
      <c r="Q76" s="25">
        <f t="shared" si="28"/>
        <v>435.33495561949422</v>
      </c>
      <c r="R76" s="25">
        <f t="shared" si="26"/>
        <v>340.79541244618105</v>
      </c>
      <c r="S76" s="25">
        <f t="shared" si="26"/>
        <v>489.75137963724137</v>
      </c>
      <c r="T76" s="25">
        <f t="shared" si="26"/>
        <v>495.13530816507335</v>
      </c>
      <c r="U76" s="25">
        <f t="shared" si="26"/>
        <v>384.76435310713458</v>
      </c>
      <c r="V76" s="25">
        <f t="shared" si="26"/>
        <v>494.75079707286386</v>
      </c>
      <c r="W76" s="25">
        <f t="shared" si="27"/>
        <v>434.43771060498568</v>
      </c>
      <c r="X76" s="25">
        <f t="shared" si="27"/>
        <v>450.71782140366247</v>
      </c>
      <c r="Y76" s="25">
        <f t="shared" si="27"/>
        <v>343.8077886123657</v>
      </c>
    </row>
    <row r="77" spans="1:26" s="34" customFormat="1">
      <c r="A77" s="11">
        <v>3</v>
      </c>
      <c r="B77" s="25">
        <f t="shared" si="28"/>
        <v>465.7159789660771</v>
      </c>
      <c r="C77" s="25">
        <f t="shared" si="28"/>
        <v>459.11414137903591</v>
      </c>
      <c r="D77" s="25">
        <f t="shared" si="28"/>
        <v>389.50730501683546</v>
      </c>
      <c r="E77" s="25">
        <f t="shared" si="28"/>
        <v>389.57137211592988</v>
      </c>
      <c r="F77" s="25">
        <f t="shared" si="28"/>
        <v>573.01045255533859</v>
      </c>
      <c r="G77" s="25">
        <f t="shared" si="28"/>
        <v>523.40108574978512</v>
      </c>
      <c r="H77" s="25">
        <f t="shared" si="28"/>
        <v>601.01980893007919</v>
      </c>
      <c r="I77" s="25">
        <f t="shared" si="28"/>
        <v>549.42344517103811</v>
      </c>
      <c r="J77" s="25">
        <f t="shared" si="28"/>
        <v>361.43384333960199</v>
      </c>
      <c r="K77" s="25">
        <f t="shared" si="28"/>
        <v>394.76306114308045</v>
      </c>
      <c r="L77" s="25">
        <f t="shared" si="28"/>
        <v>439.11658777491846</v>
      </c>
      <c r="M77" s="25">
        <f t="shared" si="28"/>
        <v>370.02257855129244</v>
      </c>
      <c r="N77" s="25">
        <f t="shared" si="28"/>
        <v>392.26326761373605</v>
      </c>
      <c r="O77" s="25">
        <f t="shared" si="28"/>
        <v>418.22174331220003</v>
      </c>
      <c r="P77" s="25">
        <f t="shared" si="28"/>
        <v>552.94877836736055</v>
      </c>
      <c r="Q77" s="25">
        <f t="shared" si="28"/>
        <v>406.68469903341935</v>
      </c>
      <c r="R77" s="25">
        <f t="shared" si="26"/>
        <v>400.98020578972506</v>
      </c>
      <c r="S77" s="25">
        <f t="shared" si="26"/>
        <v>526.66984492254255</v>
      </c>
      <c r="T77" s="25">
        <f t="shared" si="26"/>
        <v>475.71461059522625</v>
      </c>
      <c r="U77" s="25">
        <f>U66*10/(0.25*1*10)</f>
        <v>371.68893438212086</v>
      </c>
      <c r="V77" s="25">
        <f t="shared" ref="V77:Y77" si="29">V66*10/(0.25*1*10)</f>
        <v>465.33127685687566</v>
      </c>
      <c r="W77" s="25">
        <f t="shared" si="29"/>
        <v>370.40717674725255</v>
      </c>
      <c r="X77" s="25">
        <f t="shared" si="29"/>
        <v>545.51372924591624</v>
      </c>
      <c r="Y77" s="25">
        <f t="shared" si="29"/>
        <v>378.80355326366424</v>
      </c>
    </row>
    <row r="78" spans="1:26" s="2" customFormat="1">
      <c r="A78" s="14" t="s">
        <v>5</v>
      </c>
      <c r="B78" s="25">
        <f>AVERAGE(B75:B77)</f>
        <v>481.80373565387714</v>
      </c>
      <c r="C78" s="25">
        <f t="shared" ref="C78:T78" si="30">AVERAGE(C75:C77)</f>
        <v>475.58644124990451</v>
      </c>
      <c r="D78" s="25">
        <f t="shared" si="30"/>
        <v>389.82779332590098</v>
      </c>
      <c r="E78" s="25">
        <f t="shared" si="30"/>
        <v>406.42831602684646</v>
      </c>
      <c r="F78" s="47">
        <f t="shared" si="30"/>
        <v>561.85788727792112</v>
      </c>
      <c r="G78" s="91">
        <f t="shared" si="30"/>
        <v>543.20633872779217</v>
      </c>
      <c r="H78" s="25">
        <f t="shared" si="30"/>
        <v>614.54373555215204</v>
      </c>
      <c r="I78" s="25">
        <f t="shared" si="30"/>
        <v>515.51739425532003</v>
      </c>
      <c r="J78" s="25">
        <f t="shared" si="30"/>
        <v>434.24547110430382</v>
      </c>
      <c r="K78" s="25">
        <f t="shared" si="30"/>
        <v>377.90619363896059</v>
      </c>
      <c r="L78" s="25">
        <f t="shared" si="30"/>
        <v>378.80358382638889</v>
      </c>
      <c r="M78" s="25">
        <f t="shared" si="30"/>
        <v>415.85022915395103</v>
      </c>
      <c r="N78" s="25">
        <f t="shared" si="30"/>
        <v>376.49603743839981</v>
      </c>
      <c r="O78" s="25">
        <f t="shared" si="30"/>
        <v>424.3747826563519</v>
      </c>
      <c r="P78" s="25">
        <f t="shared" si="30"/>
        <v>531.41298784923561</v>
      </c>
      <c r="Q78" s="25">
        <f t="shared" si="30"/>
        <v>423.09290582688658</v>
      </c>
      <c r="R78" s="25">
        <f t="shared" si="30"/>
        <v>374.57325275691352</v>
      </c>
      <c r="S78" s="25">
        <f t="shared" si="30"/>
        <v>490.200040347894</v>
      </c>
      <c r="T78" s="25">
        <f t="shared" si="30"/>
        <v>490.32825095287961</v>
      </c>
      <c r="U78" s="25">
        <f>AVERAGE(U75:U77)</f>
        <v>396.42953158410393</v>
      </c>
      <c r="V78" s="25">
        <f t="shared" ref="V78:Y78" si="31">AVERAGE(V75:V77)</f>
        <v>482.0600101628068</v>
      </c>
      <c r="W78" s="25">
        <f t="shared" si="31"/>
        <v>404.50550995145801</v>
      </c>
      <c r="X78" s="25">
        <f t="shared" si="31"/>
        <v>475.71468700201734</v>
      </c>
      <c r="Y78" s="25">
        <f t="shared" si="31"/>
        <v>367.77927499802905</v>
      </c>
    </row>
    <row r="79" spans="1:26">
      <c r="A79" s="14" t="s">
        <v>8</v>
      </c>
      <c r="B79" s="25">
        <f>STDEV(B75:B77)</f>
        <v>31.771922043438224</v>
      </c>
      <c r="C79" s="25">
        <f t="shared" ref="C79:Y79" si="32">STDEV(C75:C77)</f>
        <v>17.587764427451496</v>
      </c>
      <c r="D79" s="25">
        <f t="shared" si="32"/>
        <v>5.1030654337414614</v>
      </c>
      <c r="E79" s="25">
        <f t="shared" si="32"/>
        <v>48.310478870183495</v>
      </c>
      <c r="F79" s="47">
        <f t="shared" si="32"/>
        <v>18.819369385483036</v>
      </c>
      <c r="G79" s="91">
        <f t="shared" si="32"/>
        <v>43.959882634000692</v>
      </c>
      <c r="H79" s="25">
        <f t="shared" si="32"/>
        <v>25.790584075572252</v>
      </c>
      <c r="I79" s="25">
        <f t="shared" si="32"/>
        <v>60.064132907268124</v>
      </c>
      <c r="J79" s="25">
        <f t="shared" si="32"/>
        <v>76.471637398530987</v>
      </c>
      <c r="K79" s="25">
        <f t="shared" si="32"/>
        <v>16.545729515089903</v>
      </c>
      <c r="L79" s="25">
        <f t="shared" si="32"/>
        <v>52.898076179354739</v>
      </c>
      <c r="M79" s="25">
        <f t="shared" si="32"/>
        <v>51.846958302315151</v>
      </c>
      <c r="N79" s="25">
        <f t="shared" si="32"/>
        <v>14.823263025440802</v>
      </c>
      <c r="O79" s="25">
        <f t="shared" si="32"/>
        <v>23.868744022084336</v>
      </c>
      <c r="P79" s="25">
        <f t="shared" si="32"/>
        <v>28.344104222460768</v>
      </c>
      <c r="Q79" s="25">
        <f t="shared" si="32"/>
        <v>14.772506514767219</v>
      </c>
      <c r="R79" s="25">
        <f t="shared" si="32"/>
        <v>30.761986637717968</v>
      </c>
      <c r="S79" s="25">
        <f t="shared" si="32"/>
        <v>36.247556796403742</v>
      </c>
      <c r="T79" s="25">
        <f t="shared" si="32"/>
        <v>12.900297603794815</v>
      </c>
      <c r="U79" s="25">
        <f t="shared" si="32"/>
        <v>32.199022047234109</v>
      </c>
      <c r="V79" s="25">
        <f t="shared" si="32"/>
        <v>15.119715630814582</v>
      </c>
      <c r="W79" s="25">
        <f t="shared" si="32"/>
        <v>32.217926870749153</v>
      </c>
      <c r="X79" s="25">
        <f t="shared" si="32"/>
        <v>61.253508552924472</v>
      </c>
      <c r="Y79" s="25">
        <f t="shared" si="32"/>
        <v>20.782168665944425</v>
      </c>
    </row>
    <row r="80" spans="1:26" s="2" customFormat="1">
      <c r="A80" s="14" t="s">
        <v>9</v>
      </c>
      <c r="B80" s="25">
        <f>B79/B78*100</f>
        <v>6.5943702159799873</v>
      </c>
      <c r="C80" s="25">
        <f t="shared" ref="C80:Y80" si="33">C79/C78*100</f>
        <v>3.6981214984238218</v>
      </c>
      <c r="D80" s="25">
        <f t="shared" si="33"/>
        <v>1.3090563374672555</v>
      </c>
      <c r="E80" s="26">
        <f t="shared" si="33"/>
        <v>11.886592780359418</v>
      </c>
      <c r="F80" s="47">
        <f t="shared" si="33"/>
        <v>3.349489223450929</v>
      </c>
      <c r="G80" s="91">
        <f t="shared" si="33"/>
        <v>8.0926674635197084</v>
      </c>
      <c r="H80" s="25">
        <f t="shared" si="33"/>
        <v>4.1967044139503047</v>
      </c>
      <c r="I80" s="26">
        <f t="shared" si="33"/>
        <v>11.651233028525162</v>
      </c>
      <c r="J80" s="26">
        <f t="shared" si="33"/>
        <v>17.610232572848837</v>
      </c>
      <c r="K80" s="25">
        <f t="shared" si="33"/>
        <v>4.3782636520895872</v>
      </c>
      <c r="L80" s="26">
        <f>L79/L78*100</f>
        <v>13.964513124458369</v>
      </c>
      <c r="M80" s="26">
        <f>M79/M78*100</f>
        <v>12.467699827362846</v>
      </c>
      <c r="N80" s="25">
        <f t="shared" si="33"/>
        <v>3.9371630910899298</v>
      </c>
      <c r="O80" s="25">
        <f t="shared" si="33"/>
        <v>5.6244491891528456</v>
      </c>
      <c r="P80" s="25">
        <f t="shared" si="33"/>
        <v>5.3337244046624859</v>
      </c>
      <c r="Q80" s="25">
        <f t="shared" si="33"/>
        <v>3.4915514562684637</v>
      </c>
      <c r="R80" s="25">
        <f t="shared" si="33"/>
        <v>8.2125422494279228</v>
      </c>
      <c r="S80" s="25">
        <f t="shared" si="33"/>
        <v>7.3944418222974688</v>
      </c>
      <c r="T80" s="25">
        <f t="shared" si="33"/>
        <v>2.6309513226547758</v>
      </c>
      <c r="U80" s="25">
        <f t="shared" si="33"/>
        <v>8.1222561595169598</v>
      </c>
      <c r="V80" s="25">
        <f t="shared" si="33"/>
        <v>3.1364799635025067</v>
      </c>
      <c r="W80" s="25">
        <f t="shared" si="33"/>
        <v>7.9647683599205878</v>
      </c>
      <c r="X80" s="25">
        <f t="shared" si="33"/>
        <v>12.876102047415811</v>
      </c>
      <c r="Y80" s="25">
        <f t="shared" si="33"/>
        <v>5.6507177208546615</v>
      </c>
    </row>
    <row r="83" spans="1:13">
      <c r="A83" s="107" t="s">
        <v>17</v>
      </c>
      <c r="B83" s="107"/>
      <c r="C83" s="107"/>
      <c r="D83" s="107"/>
      <c r="E83" s="107"/>
      <c r="F83" s="87"/>
      <c r="G83" s="87"/>
      <c r="H83" s="87"/>
      <c r="I83" s="87"/>
    </row>
    <row r="84" spans="1:13">
      <c r="A84" s="21" t="s">
        <v>18</v>
      </c>
    </row>
    <row r="85" spans="1:13">
      <c r="A85" s="22" t="s">
        <v>19</v>
      </c>
      <c r="B85" s="87"/>
      <c r="C85" s="87"/>
      <c r="D85" s="87"/>
      <c r="E85" s="87"/>
      <c r="F85" s="87"/>
      <c r="G85" s="87"/>
      <c r="H85" s="87"/>
      <c r="I85" s="87"/>
    </row>
    <row r="86" spans="1:13">
      <c r="A86" s="87" t="s">
        <v>20</v>
      </c>
      <c r="B86" s="87" t="s">
        <v>21</v>
      </c>
      <c r="C86" s="87" t="s">
        <v>2</v>
      </c>
      <c r="D86" s="87" t="s">
        <v>11</v>
      </c>
      <c r="E86" s="87" t="s">
        <v>22</v>
      </c>
      <c r="F86" s="87" t="s">
        <v>23</v>
      </c>
      <c r="G86" s="87" t="s">
        <v>38</v>
      </c>
      <c r="H86" s="87" t="s">
        <v>30</v>
      </c>
      <c r="I86" s="87" t="s">
        <v>24</v>
      </c>
      <c r="J86" s="87" t="s">
        <v>50</v>
      </c>
      <c r="K86" s="87" t="s">
        <v>51</v>
      </c>
      <c r="L86" s="95" t="s">
        <v>64</v>
      </c>
      <c r="M86" s="95" t="s">
        <v>65</v>
      </c>
    </row>
    <row r="87" spans="1:13">
      <c r="A87" s="87">
        <v>1</v>
      </c>
      <c r="B87" s="66">
        <v>518.40182724030808</v>
      </c>
      <c r="C87" s="66">
        <v>395.0835494521458</v>
      </c>
      <c r="D87" s="66">
        <v>540.12970444552116</v>
      </c>
      <c r="E87" s="66">
        <v>644.28355306021376</v>
      </c>
      <c r="F87" s="66">
        <v>513.91514372698452</v>
      </c>
      <c r="G87" s="66">
        <v>340.28271519915864</v>
      </c>
      <c r="H87" s="66">
        <v>362.84397661813824</v>
      </c>
      <c r="I87" s="66">
        <v>541.98860540421811</v>
      </c>
      <c r="J87" s="66">
        <v>381.94414003483462</v>
      </c>
      <c r="K87" s="66">
        <v>500.13483409833907</v>
      </c>
      <c r="L87" s="66">
        <v>486.09795655868083</v>
      </c>
      <c r="M87" s="66">
        <v>430.91251035647326</v>
      </c>
    </row>
    <row r="88" spans="1:13">
      <c r="A88" s="87">
        <v>1</v>
      </c>
      <c r="B88" s="66">
        <v>461.29340075524641</v>
      </c>
      <c r="C88" s="66">
        <v>384.89252550872163</v>
      </c>
      <c r="D88" s="66">
        <v>572.43350483290362</v>
      </c>
      <c r="E88" s="66">
        <v>598.32784466616317</v>
      </c>
      <c r="F88" s="66">
        <v>427.38742624632505</v>
      </c>
      <c r="G88" s="66">
        <v>357.01144850508973</v>
      </c>
      <c r="H88" s="66">
        <v>374.38086808332531</v>
      </c>
      <c r="I88" s="66">
        <v>499.30157977612828</v>
      </c>
      <c r="J88" s="66">
        <v>340.79541244618105</v>
      </c>
      <c r="K88" s="66">
        <v>495.13530816507335</v>
      </c>
      <c r="L88" s="66">
        <v>494.75079707286386</v>
      </c>
      <c r="M88" s="66">
        <v>450.71782140366247</v>
      </c>
    </row>
    <row r="89" spans="1:13">
      <c r="A89" s="87">
        <v>1</v>
      </c>
      <c r="B89" s="66">
        <v>465.7159789660771</v>
      </c>
      <c r="C89" s="66">
        <v>389.50730501683546</v>
      </c>
      <c r="D89" s="66">
        <v>573.01045255533859</v>
      </c>
      <c r="E89" s="66">
        <v>601.01980893007919</v>
      </c>
      <c r="F89" s="66">
        <v>361.43384333960199</v>
      </c>
      <c r="G89" s="66">
        <v>439.11658777491846</v>
      </c>
      <c r="H89" s="66">
        <v>392.26326761373605</v>
      </c>
      <c r="I89" s="66">
        <v>552.94877836736055</v>
      </c>
      <c r="J89" s="66">
        <v>400.98020578972506</v>
      </c>
      <c r="K89" s="66">
        <v>475.71461059522625</v>
      </c>
      <c r="L89" s="66">
        <v>465.33127685687566</v>
      </c>
      <c r="M89" s="66">
        <v>545.51372924591624</v>
      </c>
    </row>
    <row r="90" spans="1:13">
      <c r="A90" s="87">
        <v>2</v>
      </c>
      <c r="B90" s="66">
        <v>494.10981434218075</v>
      </c>
      <c r="C90" s="66">
        <v>460.90876894028969</v>
      </c>
      <c r="D90" s="66">
        <v>593.58470173947023</v>
      </c>
      <c r="E90" s="66">
        <v>550.96174321047454</v>
      </c>
      <c r="F90" s="66">
        <v>377.26529342762637</v>
      </c>
      <c r="G90" s="66">
        <v>472.1253631134033</v>
      </c>
      <c r="H90" s="66">
        <v>404.18497427018497</v>
      </c>
      <c r="I90" s="66">
        <v>427.25906282774611</v>
      </c>
      <c r="J90" s="66">
        <v>454.17889648389809</v>
      </c>
      <c r="K90" s="66">
        <v>432.83530726305651</v>
      </c>
      <c r="L90" s="66">
        <v>408.6716425021358</v>
      </c>
      <c r="M90" s="66">
        <v>380.72648311805727</v>
      </c>
    </row>
    <row r="91" spans="1:13">
      <c r="A91" s="87">
        <v>2</v>
      </c>
      <c r="B91" s="66">
        <v>473.53536802849692</v>
      </c>
      <c r="C91" s="66">
        <v>368.80480702431987</v>
      </c>
      <c r="D91" s="66">
        <v>512.63322869412104</v>
      </c>
      <c r="E91" s="66">
        <v>446.16699438444755</v>
      </c>
      <c r="F91" s="66">
        <v>361.69022634617494</v>
      </c>
      <c r="G91" s="66">
        <v>405.40274579715731</v>
      </c>
      <c r="H91" s="66">
        <v>450.71763038667058</v>
      </c>
      <c r="I91" s="66">
        <v>435.33495561949422</v>
      </c>
      <c r="J91" s="66">
        <v>489.75137963724137</v>
      </c>
      <c r="K91" s="66">
        <v>384.76435310713458</v>
      </c>
      <c r="L91" s="66">
        <v>434.43771060498568</v>
      </c>
      <c r="M91" s="66">
        <v>343.8077886123657</v>
      </c>
    </row>
    <row r="92" spans="1:13">
      <c r="A92" s="87">
        <v>2</v>
      </c>
      <c r="B92" s="66">
        <v>459.11414137903591</v>
      </c>
      <c r="C92" s="66">
        <v>389.57137211592988</v>
      </c>
      <c r="D92" s="66">
        <v>523.40108574978512</v>
      </c>
      <c r="E92" s="66">
        <v>549.42344517103811</v>
      </c>
      <c r="F92" s="66">
        <v>394.76306114308045</v>
      </c>
      <c r="G92" s="66">
        <v>370.02257855129244</v>
      </c>
      <c r="H92" s="66">
        <v>418.22174331220003</v>
      </c>
      <c r="I92" s="66">
        <v>406.68469903341935</v>
      </c>
      <c r="J92" s="66">
        <v>526.66984492254255</v>
      </c>
      <c r="K92" s="66">
        <v>371.68893438212086</v>
      </c>
      <c r="L92" s="66">
        <v>370.40717674725255</v>
      </c>
      <c r="M92" s="66">
        <v>378.80355326366424</v>
      </c>
    </row>
    <row r="93" spans="1:13">
      <c r="B93" s="2"/>
      <c r="C93" s="2"/>
      <c r="D93" s="2"/>
      <c r="E93" s="2"/>
      <c r="F93" s="2"/>
      <c r="G93" s="2"/>
      <c r="H93" s="2"/>
    </row>
    <row r="95" spans="1:13">
      <c r="A95" s="107" t="s">
        <v>25</v>
      </c>
      <c r="B95" s="107"/>
      <c r="C95" s="107"/>
      <c r="D95" s="107"/>
      <c r="E95" s="107"/>
    </row>
    <row r="97" spans="1:17">
      <c r="A97" s="87" t="s">
        <v>35</v>
      </c>
      <c r="B97" s="87" t="s">
        <v>44</v>
      </c>
      <c r="C97" s="87" t="s">
        <v>26</v>
      </c>
      <c r="D97" s="87" t="s">
        <v>45</v>
      </c>
      <c r="E97" s="87" t="s">
        <v>27</v>
      </c>
    </row>
    <row r="98" spans="1:17">
      <c r="A98" s="87">
        <v>0</v>
      </c>
      <c r="B98" s="65">
        <v>481.80373565387714</v>
      </c>
      <c r="C98" s="65">
        <v>31.771922043438224</v>
      </c>
      <c r="D98" s="65">
        <v>475.58644124990451</v>
      </c>
      <c r="E98" s="66">
        <v>17.587764427451496</v>
      </c>
      <c r="F98" s="65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</row>
    <row r="99" spans="1:17">
      <c r="A99" s="87">
        <v>12</v>
      </c>
      <c r="B99" s="65">
        <v>389.82779332590098</v>
      </c>
      <c r="C99" s="65">
        <v>5.1030654337414614</v>
      </c>
      <c r="D99" s="65">
        <v>406.42831602684646</v>
      </c>
      <c r="E99" s="65">
        <v>48.310478870183495</v>
      </c>
      <c r="F99" s="65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</row>
    <row r="100" spans="1:17">
      <c r="A100" s="87">
        <v>24</v>
      </c>
      <c r="B100" s="65">
        <v>561.85788727792112</v>
      </c>
      <c r="C100" s="65">
        <v>18.819369385483036</v>
      </c>
      <c r="D100" s="65">
        <v>543.20633872779217</v>
      </c>
      <c r="E100" s="65">
        <v>43.959882634000692</v>
      </c>
      <c r="F100" s="65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</row>
    <row r="101" spans="1:17">
      <c r="A101" s="87">
        <v>48</v>
      </c>
      <c r="B101" s="65">
        <v>614.54373555215204</v>
      </c>
      <c r="C101" s="65">
        <v>25.790584075572252</v>
      </c>
      <c r="D101" s="65">
        <v>515.51739425532003</v>
      </c>
      <c r="E101" s="65">
        <v>60.064132907268124</v>
      </c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</row>
    <row r="102" spans="1:17">
      <c r="A102" s="87">
        <v>72</v>
      </c>
      <c r="B102" s="65">
        <v>434.24547110430382</v>
      </c>
      <c r="C102" s="65">
        <v>76.471637398530987</v>
      </c>
      <c r="D102" s="65">
        <v>377.90619363896059</v>
      </c>
      <c r="E102" s="65">
        <v>16.545729515089903</v>
      </c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</row>
    <row r="103" spans="1:17">
      <c r="A103" s="87">
        <v>144</v>
      </c>
      <c r="B103" s="65">
        <v>378.80358382638889</v>
      </c>
      <c r="C103" s="65">
        <v>52.898076179354739</v>
      </c>
      <c r="D103" s="65">
        <v>415.85022915395103</v>
      </c>
      <c r="E103" s="65">
        <v>51.846958302315151</v>
      </c>
      <c r="F103" s="65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</row>
    <row r="104" spans="1:17">
      <c r="A104" s="87">
        <v>216</v>
      </c>
      <c r="B104" s="65">
        <v>376.49603743839981</v>
      </c>
      <c r="C104" s="65">
        <v>14.823263025440802</v>
      </c>
      <c r="D104" s="65">
        <v>424.3747826563519</v>
      </c>
      <c r="E104" s="65">
        <v>23.868744022084336</v>
      </c>
      <c r="F104" s="65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</row>
    <row r="105" spans="1:17">
      <c r="A105" s="87">
        <v>288</v>
      </c>
      <c r="B105" s="65">
        <v>531.41298784923561</v>
      </c>
      <c r="C105" s="65">
        <v>28.344104222460768</v>
      </c>
      <c r="D105" s="65">
        <v>423.09290582688658</v>
      </c>
      <c r="E105" s="65">
        <v>14.772506514767219</v>
      </c>
      <c r="F105" s="65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</row>
    <row r="106" spans="1:17">
      <c r="A106" s="87">
        <v>360</v>
      </c>
      <c r="B106" s="65">
        <v>374.57325275691352</v>
      </c>
      <c r="C106" s="65">
        <v>30.761986637717968</v>
      </c>
      <c r="D106" s="65">
        <v>490.200040347894</v>
      </c>
      <c r="E106" s="65">
        <v>36.247556796403742</v>
      </c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</row>
    <row r="107" spans="1:17">
      <c r="A107" s="87">
        <v>432</v>
      </c>
      <c r="B107" s="65">
        <v>490.32825095287961</v>
      </c>
      <c r="C107" s="65">
        <v>12.900297603794815</v>
      </c>
      <c r="D107" s="65">
        <v>396.42953158410393</v>
      </c>
      <c r="E107" s="65">
        <v>32.199022047234109</v>
      </c>
    </row>
    <row r="108" spans="1:17">
      <c r="A108" s="95">
        <v>504</v>
      </c>
      <c r="B108" s="65">
        <v>482.0600101628068</v>
      </c>
      <c r="C108" s="65">
        <v>15.119715630814582</v>
      </c>
      <c r="D108" s="65">
        <v>404.50550995145801</v>
      </c>
      <c r="E108" s="65">
        <v>32.217926870749153</v>
      </c>
    </row>
    <row r="109" spans="1:17">
      <c r="A109" s="95">
        <v>576</v>
      </c>
      <c r="B109" s="65">
        <v>475.71468700201734</v>
      </c>
      <c r="C109" s="65">
        <v>61.253508552924472</v>
      </c>
      <c r="D109" s="66">
        <v>367.77927499802905</v>
      </c>
      <c r="E109" s="65">
        <v>20.782168665944425</v>
      </c>
    </row>
  </sheetData>
  <mergeCells count="99">
    <mergeCell ref="T73:U73"/>
    <mergeCell ref="A83:E83"/>
    <mergeCell ref="A95:E95"/>
    <mergeCell ref="T62:U62"/>
    <mergeCell ref="B73:C73"/>
    <mergeCell ref="D73:E73"/>
    <mergeCell ref="F73:G73"/>
    <mergeCell ref="H73:I73"/>
    <mergeCell ref="J73:K73"/>
    <mergeCell ref="L73:M73"/>
    <mergeCell ref="N73:O73"/>
    <mergeCell ref="P73:Q73"/>
    <mergeCell ref="R73:S73"/>
    <mergeCell ref="H62:I62"/>
    <mergeCell ref="J62:K62"/>
    <mergeCell ref="L62:M62"/>
    <mergeCell ref="T52:U52"/>
    <mergeCell ref="A61:A62"/>
    <mergeCell ref="B61:I61"/>
    <mergeCell ref="J61:AA61"/>
    <mergeCell ref="B62:C62"/>
    <mergeCell ref="D62:E62"/>
    <mergeCell ref="F62:G62"/>
    <mergeCell ref="N62:O62"/>
    <mergeCell ref="P62:Q62"/>
    <mergeCell ref="R62:S62"/>
    <mergeCell ref="N52:O52"/>
    <mergeCell ref="P52:Q52"/>
    <mergeCell ref="R52:S52"/>
    <mergeCell ref="B52:C52"/>
    <mergeCell ref="D52:E52"/>
    <mergeCell ref="F52:G52"/>
    <mergeCell ref="H52:I52"/>
    <mergeCell ref="J52:K52"/>
    <mergeCell ref="N27:O27"/>
    <mergeCell ref="P27:Q27"/>
    <mergeCell ref="L52:M52"/>
    <mergeCell ref="L34:M34"/>
    <mergeCell ref="N34:O34"/>
    <mergeCell ref="P34:Q34"/>
    <mergeCell ref="R34:S34"/>
    <mergeCell ref="T34:U34"/>
    <mergeCell ref="B34:C34"/>
    <mergeCell ref="D34:E34"/>
    <mergeCell ref="F34:G34"/>
    <mergeCell ref="H34:I34"/>
    <mergeCell ref="J34:K34"/>
    <mergeCell ref="AH19:AK19"/>
    <mergeCell ref="AL19:AO19"/>
    <mergeCell ref="A27:A28"/>
    <mergeCell ref="B27:C27"/>
    <mergeCell ref="D27:E27"/>
    <mergeCell ref="F27:G27"/>
    <mergeCell ref="H27:I27"/>
    <mergeCell ref="J27:K27"/>
    <mergeCell ref="L27:M27"/>
    <mergeCell ref="N19:O19"/>
    <mergeCell ref="P19:Q19"/>
    <mergeCell ref="R19:S19"/>
    <mergeCell ref="T19:U19"/>
    <mergeCell ref="Z19:AC19"/>
    <mergeCell ref="R27:S27"/>
    <mergeCell ref="T27:U27"/>
    <mergeCell ref="AD5:AG5"/>
    <mergeCell ref="AH5:AK5"/>
    <mergeCell ref="AL5:AO5"/>
    <mergeCell ref="A19:A20"/>
    <mergeCell ref="B19:C19"/>
    <mergeCell ref="D19:E19"/>
    <mergeCell ref="F19:G19"/>
    <mergeCell ref="H19:I19"/>
    <mergeCell ref="J19:K19"/>
    <mergeCell ref="L19:M19"/>
    <mergeCell ref="N5:O5"/>
    <mergeCell ref="P5:Q5"/>
    <mergeCell ref="R5:S5"/>
    <mergeCell ref="T5:U5"/>
    <mergeCell ref="Z5:AC5"/>
    <mergeCell ref="AD19:AG19"/>
    <mergeCell ref="L5:M5"/>
    <mergeCell ref="B5:C5"/>
    <mergeCell ref="D5:E5"/>
    <mergeCell ref="F5:G5"/>
    <mergeCell ref="H5:I5"/>
    <mergeCell ref="J5:K5"/>
    <mergeCell ref="V5:W5"/>
    <mergeCell ref="X5:Y5"/>
    <mergeCell ref="V19:W19"/>
    <mergeCell ref="X19:Y19"/>
    <mergeCell ref="V27:W27"/>
    <mergeCell ref="X27:Y27"/>
    <mergeCell ref="V73:W73"/>
    <mergeCell ref="X73:Y73"/>
    <mergeCell ref="V34:W34"/>
    <mergeCell ref="X34:Y34"/>
    <mergeCell ref="V52:W52"/>
    <mergeCell ref="X52:Y52"/>
    <mergeCell ref="V62:W62"/>
    <mergeCell ref="X62:Y6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A3772-8878-402F-9C23-A929A84D6E51}">
  <dimension ref="A4:AO105"/>
  <sheetViews>
    <sheetView zoomScale="115" zoomScaleNormal="115" workbookViewId="0">
      <pane xSplit="1" topLeftCell="B1" activePane="topRight" state="frozen"/>
      <selection pane="topRight" activeCell="M22" sqref="M22"/>
    </sheetView>
  </sheetViews>
  <sheetFormatPr defaultRowHeight="14.4"/>
  <cols>
    <col min="1" max="1" width="37.109375" style="41" customWidth="1"/>
    <col min="2" max="2" width="23.109375" style="41" customWidth="1"/>
    <col min="3" max="3" width="11.5546875" style="41" customWidth="1"/>
    <col min="4" max="4" width="17.5546875" style="41" customWidth="1"/>
    <col min="5" max="5" width="15.44140625" style="41" customWidth="1"/>
    <col min="6" max="6" width="14.77734375" style="41" customWidth="1"/>
    <col min="7" max="7" width="9.44140625" style="41" customWidth="1"/>
    <col min="8" max="8" width="12.33203125" style="41" customWidth="1"/>
    <col min="9" max="9" width="14.21875" style="41" customWidth="1"/>
    <col min="10" max="10" width="11.77734375" style="41" customWidth="1"/>
    <col min="11" max="11" width="13" style="41" customWidth="1"/>
    <col min="12" max="12" width="15.109375" style="41" customWidth="1"/>
    <col min="13" max="13" width="13" style="41" customWidth="1"/>
    <col min="14" max="14" width="15.88671875" style="41" customWidth="1"/>
    <col min="15" max="15" width="12.33203125" style="41" customWidth="1"/>
    <col min="16" max="16" width="13.44140625" style="41" customWidth="1"/>
    <col min="17" max="17" width="9.44140625" style="41" customWidth="1"/>
    <col min="18" max="18" width="13.77734375" style="41" customWidth="1"/>
    <col min="19" max="21" width="9.21875" style="41" customWidth="1"/>
    <col min="22" max="22" width="8.5546875" style="41" customWidth="1"/>
    <col min="23" max="27" width="8.88671875" style="41"/>
    <col min="28" max="28" width="12.21875" style="41" customWidth="1"/>
    <col min="29" max="29" width="10.5546875" style="41" customWidth="1"/>
    <col min="30" max="30" width="11.5546875" style="41" customWidth="1"/>
    <col min="31" max="31" width="9" style="41" customWidth="1"/>
    <col min="32" max="32" width="12.21875" style="41" customWidth="1"/>
    <col min="33" max="33" width="11.77734375" style="41" customWidth="1"/>
    <col min="34" max="16384" width="8.88671875" style="41"/>
  </cols>
  <sheetData>
    <row r="4" spans="1:41" ht="18">
      <c r="A4" s="37" t="s">
        <v>46</v>
      </c>
      <c r="B4" s="55"/>
      <c r="C4" s="55"/>
      <c r="D4" s="55"/>
      <c r="E4" s="55"/>
      <c r="F4" s="55"/>
      <c r="G4" s="55"/>
      <c r="H4" s="55"/>
      <c r="I4" s="55"/>
    </row>
    <row r="5" spans="1:41" s="63" customFormat="1">
      <c r="A5" s="9" t="s">
        <v>56</v>
      </c>
      <c r="B5" s="103" t="s">
        <v>1</v>
      </c>
      <c r="C5" s="103"/>
      <c r="D5" s="104" t="s">
        <v>2</v>
      </c>
      <c r="E5" s="104"/>
      <c r="F5" s="101" t="s">
        <v>11</v>
      </c>
      <c r="G5" s="101"/>
      <c r="H5" s="101" t="s">
        <v>12</v>
      </c>
      <c r="I5" s="101"/>
      <c r="J5" s="101" t="s">
        <v>13</v>
      </c>
      <c r="K5" s="101"/>
      <c r="L5" s="101" t="s">
        <v>38</v>
      </c>
      <c r="M5" s="101"/>
      <c r="N5" s="101" t="s">
        <v>30</v>
      </c>
      <c r="O5" s="101"/>
      <c r="P5" s="101" t="s">
        <v>31</v>
      </c>
      <c r="Q5" s="101"/>
      <c r="R5" s="111" t="s">
        <v>57</v>
      </c>
      <c r="S5" s="111"/>
      <c r="T5" s="111" t="s">
        <v>51</v>
      </c>
      <c r="U5" s="111"/>
      <c r="V5" s="101"/>
      <c r="W5" s="101"/>
      <c r="X5" s="101"/>
      <c r="Y5" s="101"/>
      <c r="Z5" s="101"/>
      <c r="AA5" s="101"/>
      <c r="AB5" s="101"/>
      <c r="AC5" s="101"/>
      <c r="AD5" s="101"/>
      <c r="AE5" s="101"/>
      <c r="AF5" s="101"/>
      <c r="AG5" s="101"/>
      <c r="AH5" s="101"/>
      <c r="AI5" s="101"/>
      <c r="AJ5" s="101"/>
      <c r="AK5" s="101"/>
      <c r="AL5" s="101"/>
      <c r="AM5" s="101"/>
      <c r="AN5" s="101"/>
      <c r="AO5" s="101"/>
    </row>
    <row r="6" spans="1:41">
      <c r="A6" s="3" t="s">
        <v>0</v>
      </c>
      <c r="B6" s="4" t="s">
        <v>41</v>
      </c>
      <c r="C6" s="4" t="s">
        <v>42</v>
      </c>
      <c r="D6" s="4" t="s">
        <v>41</v>
      </c>
      <c r="E6" s="4" t="s">
        <v>42</v>
      </c>
      <c r="F6" s="4" t="s">
        <v>41</v>
      </c>
      <c r="G6" s="4" t="s">
        <v>42</v>
      </c>
      <c r="H6" s="4" t="s">
        <v>41</v>
      </c>
      <c r="I6" s="4" t="s">
        <v>42</v>
      </c>
      <c r="J6" s="4" t="s">
        <v>41</v>
      </c>
      <c r="K6" s="4" t="s">
        <v>42</v>
      </c>
      <c r="L6" s="4" t="s">
        <v>41</v>
      </c>
      <c r="M6" s="4" t="s">
        <v>42</v>
      </c>
      <c r="N6" s="4" t="s">
        <v>41</v>
      </c>
      <c r="O6" s="4" t="s">
        <v>42</v>
      </c>
      <c r="P6" s="4" t="s">
        <v>41</v>
      </c>
      <c r="Q6" s="4" t="s">
        <v>42</v>
      </c>
      <c r="R6" s="4" t="s">
        <v>41</v>
      </c>
      <c r="S6" s="4" t="s">
        <v>42</v>
      </c>
      <c r="T6" s="4" t="s">
        <v>41</v>
      </c>
      <c r="U6" s="4" t="s">
        <v>42</v>
      </c>
    </row>
    <row r="7" spans="1:41">
      <c r="A7" s="3">
        <v>1</v>
      </c>
      <c r="B7" s="70">
        <v>0.35649999976158142</v>
      </c>
      <c r="C7" s="70">
        <v>0.47670000791549683</v>
      </c>
      <c r="D7" s="70">
        <v>0.33360001444816589</v>
      </c>
      <c r="E7" s="70">
        <v>0.35530000925064087</v>
      </c>
      <c r="F7" s="74">
        <v>0.41010001301765442</v>
      </c>
      <c r="G7" s="70">
        <v>0.41679999232292175</v>
      </c>
      <c r="H7" s="67">
        <v>0.28630000352859497</v>
      </c>
      <c r="I7" s="67">
        <v>0.38999998569488525</v>
      </c>
      <c r="J7" s="67">
        <v>0.36700001358985901</v>
      </c>
      <c r="K7" s="67">
        <v>0.34070000052452087</v>
      </c>
      <c r="L7" s="67">
        <v>0.48789998888969421</v>
      </c>
      <c r="M7" s="67">
        <v>0.43790000677108765</v>
      </c>
      <c r="N7" s="74">
        <v>0.36230000853538513</v>
      </c>
      <c r="O7" s="67">
        <v>0.42519998550415039</v>
      </c>
      <c r="P7" s="67">
        <v>0.54100000858306885</v>
      </c>
      <c r="Q7" s="73">
        <v>0.42579999566078186</v>
      </c>
      <c r="R7" s="2">
        <v>0.66740000247955322</v>
      </c>
      <c r="S7" s="75">
        <v>0.85619997978210449</v>
      </c>
      <c r="T7" s="41">
        <v>0.68300002813339233</v>
      </c>
      <c r="U7" s="41">
        <v>0.55659997463226318</v>
      </c>
    </row>
    <row r="8" spans="1:41">
      <c r="A8" s="3">
        <v>2</v>
      </c>
      <c r="B8" s="74">
        <v>0.36169999837875366</v>
      </c>
      <c r="C8" s="70">
        <v>0.47569999098777771</v>
      </c>
      <c r="D8" s="70">
        <v>0.33270001411437988</v>
      </c>
      <c r="E8" s="70">
        <v>0.35339999198913574</v>
      </c>
      <c r="F8" s="70">
        <v>0.40759998559951782</v>
      </c>
      <c r="G8" s="70">
        <v>0.41659998893737793</v>
      </c>
      <c r="H8" s="67">
        <v>0.28540000319480896</v>
      </c>
      <c r="I8" s="67">
        <v>0.38909998536109924</v>
      </c>
      <c r="J8" s="74">
        <v>0.37119999527931213</v>
      </c>
      <c r="K8" s="67">
        <v>0.33959999680519104</v>
      </c>
      <c r="L8" s="67">
        <v>0.48280000686645508</v>
      </c>
      <c r="M8" s="74">
        <v>0.43070000410079956</v>
      </c>
      <c r="N8" s="67">
        <v>0.37250000238418579</v>
      </c>
      <c r="O8" s="67">
        <v>0.42179998755455017</v>
      </c>
      <c r="P8" s="74">
        <v>0.53200000524520874</v>
      </c>
      <c r="Q8" s="68">
        <v>0.44650000333786011</v>
      </c>
      <c r="R8" s="2">
        <v>0.66259998083114624</v>
      </c>
      <c r="S8" s="2">
        <v>0.84270000457763672</v>
      </c>
      <c r="T8" s="75">
        <v>0.67180001735687256</v>
      </c>
      <c r="U8" s="75">
        <v>0.55349999666213989</v>
      </c>
    </row>
    <row r="9" spans="1:41">
      <c r="A9" s="3">
        <v>3</v>
      </c>
      <c r="B9" s="70">
        <v>0.33469998836517334</v>
      </c>
      <c r="C9" s="70">
        <v>0.47780001163482666</v>
      </c>
      <c r="D9" s="70">
        <v>0.33239999413490295</v>
      </c>
      <c r="E9" s="70">
        <v>0.35389998555183411</v>
      </c>
      <c r="F9" s="70">
        <v>0.40110000967979431</v>
      </c>
      <c r="G9" s="74">
        <v>0.4106999933719635</v>
      </c>
      <c r="H9" s="67">
        <v>0.28540000319480896</v>
      </c>
      <c r="I9" s="67">
        <v>0.38769999146461487</v>
      </c>
      <c r="J9" s="67">
        <v>0.36710000038146973</v>
      </c>
      <c r="K9" s="67">
        <v>0.33869999647140503</v>
      </c>
      <c r="L9" s="67">
        <v>0.48370000720024109</v>
      </c>
      <c r="M9" s="67">
        <v>0.43250000476837158</v>
      </c>
      <c r="N9" s="67">
        <v>0.36910000443458557</v>
      </c>
      <c r="O9" s="74">
        <v>0.44519999623298645</v>
      </c>
      <c r="P9" s="67">
        <v>0.53789997100830078</v>
      </c>
      <c r="Q9" s="68">
        <v>0.44879999756813049</v>
      </c>
      <c r="R9" s="12">
        <v>0.66949999332427979</v>
      </c>
      <c r="S9" s="2">
        <v>0.66250002384185791</v>
      </c>
      <c r="T9" s="41">
        <v>0.69609999656677246</v>
      </c>
      <c r="U9" s="41">
        <v>0.55849999189376831</v>
      </c>
    </row>
    <row r="10" spans="1:41">
      <c r="A10" s="3">
        <v>4</v>
      </c>
      <c r="B10" s="70">
        <v>0.33009999990463257</v>
      </c>
      <c r="C10" s="74">
        <v>0.48100000619888306</v>
      </c>
      <c r="D10" s="74">
        <v>0.33000001311302185</v>
      </c>
      <c r="E10" s="74">
        <v>0.35690000653266907</v>
      </c>
      <c r="F10" s="70">
        <v>0.4018000066280365</v>
      </c>
      <c r="G10" s="70">
        <v>0.41760000586509705</v>
      </c>
      <c r="H10" s="74">
        <v>0.28670001029968262</v>
      </c>
      <c r="I10" s="74">
        <v>0.39129999279975891</v>
      </c>
      <c r="J10" s="67">
        <v>0.3677000105381012</v>
      </c>
      <c r="K10" s="74">
        <v>0.33739998936653137</v>
      </c>
      <c r="L10" s="74">
        <v>0.47789999842643738</v>
      </c>
      <c r="M10" s="67">
        <v>0.43689998984336853</v>
      </c>
      <c r="N10" s="67">
        <v>0.3718000054359436</v>
      </c>
      <c r="O10" s="67">
        <v>0.43930000066757202</v>
      </c>
      <c r="P10" s="69">
        <v>0.53789997100830078</v>
      </c>
      <c r="Q10" s="68">
        <v>0.44100001454353333</v>
      </c>
      <c r="R10" s="79">
        <v>0.65619999170303345</v>
      </c>
      <c r="S10" s="2">
        <v>0.67180001735687256</v>
      </c>
      <c r="T10" s="41">
        <v>0.68739998340606689</v>
      </c>
      <c r="U10" s="41">
        <v>0.55989998579025269</v>
      </c>
    </row>
    <row r="11" spans="1:41" s="7" customFormat="1">
      <c r="A11" s="5">
        <v>5</v>
      </c>
      <c r="B11" s="67"/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67"/>
      <c r="AC11" s="67"/>
      <c r="AD11" s="67"/>
      <c r="AE11" s="67"/>
      <c r="AF11" s="69"/>
      <c r="AG11" s="67"/>
      <c r="AH11" s="12"/>
      <c r="AI11" s="12"/>
      <c r="AJ11" s="12"/>
      <c r="AK11" s="12"/>
    </row>
    <row r="12" spans="1:41" s="12" customFormat="1">
      <c r="A12" s="8" t="s">
        <v>5</v>
      </c>
      <c r="B12" s="12">
        <f>AVERAGE(B7:B10)</f>
        <v>0.34574999660253525</v>
      </c>
      <c r="C12" s="12">
        <f>AVERAGE(C7:C10)</f>
        <v>0.47780000418424606</v>
      </c>
      <c r="D12" s="12">
        <f t="shared" ref="D12:U12" si="0">AVERAGE(D7:D10)</f>
        <v>0.33217500895261765</v>
      </c>
      <c r="E12" s="12">
        <f t="shared" si="0"/>
        <v>0.35487499833106995</v>
      </c>
      <c r="F12" s="12">
        <f t="shared" si="0"/>
        <v>0.40515000373125076</v>
      </c>
      <c r="G12" s="12">
        <f t="shared" si="0"/>
        <v>0.41542499512434006</v>
      </c>
      <c r="H12" s="12">
        <f t="shared" si="0"/>
        <v>0.28595000505447388</v>
      </c>
      <c r="I12" s="12">
        <f t="shared" si="0"/>
        <v>0.38952498883008957</v>
      </c>
      <c r="J12" s="12">
        <f t="shared" si="0"/>
        <v>0.36825000494718552</v>
      </c>
      <c r="K12" s="12">
        <f t="shared" si="0"/>
        <v>0.33909999579191208</v>
      </c>
      <c r="L12" s="12">
        <f t="shared" si="0"/>
        <v>0.48307500034570694</v>
      </c>
      <c r="M12" s="12">
        <f t="shared" si="0"/>
        <v>0.43450000137090683</v>
      </c>
      <c r="N12" s="12">
        <f t="shared" si="0"/>
        <v>0.36892500519752502</v>
      </c>
      <c r="O12" s="12">
        <f t="shared" si="0"/>
        <v>0.43287499248981476</v>
      </c>
      <c r="P12" s="12">
        <f t="shared" si="0"/>
        <v>0.53719998896121979</v>
      </c>
      <c r="Q12" s="12">
        <f t="shared" si="0"/>
        <v>0.44052500277757645</v>
      </c>
      <c r="R12" s="12">
        <f t="shared" si="0"/>
        <v>0.66392499208450317</v>
      </c>
      <c r="S12" s="12">
        <f t="shared" si="0"/>
        <v>0.75830000638961792</v>
      </c>
      <c r="T12" s="12">
        <f t="shared" si="0"/>
        <v>0.68457500636577606</v>
      </c>
      <c r="U12" s="12">
        <f t="shared" si="0"/>
        <v>0.55712498724460602</v>
      </c>
      <c r="AF12" s="57"/>
    </row>
    <row r="13" spans="1:41" s="12" customFormat="1">
      <c r="A13" s="9" t="s">
        <v>53</v>
      </c>
      <c r="AF13" s="57"/>
    </row>
    <row r="14" spans="1:41" s="12" customFormat="1">
      <c r="A14" s="10">
        <v>1</v>
      </c>
      <c r="B14" s="12">
        <f t="shared" ref="B14:U14" si="1">ABS(B12-B7)</f>
        <v>1.0750003159046173E-2</v>
      </c>
      <c r="C14" s="12">
        <f t="shared" si="1"/>
        <v>1.0999962687492371E-3</v>
      </c>
      <c r="D14" s="12">
        <f t="shared" si="1"/>
        <v>1.4250054955482483E-3</v>
      </c>
      <c r="E14" s="12">
        <f t="shared" si="1"/>
        <v>4.2501091957092285E-4</v>
      </c>
      <c r="F14" s="6">
        <f t="shared" si="1"/>
        <v>4.950009286403656E-3</v>
      </c>
      <c r="G14" s="12">
        <f t="shared" si="1"/>
        <v>1.3749971985816956E-3</v>
      </c>
      <c r="H14" s="12">
        <f t="shared" si="1"/>
        <v>3.4999847412109375E-4</v>
      </c>
      <c r="I14" s="12">
        <f t="shared" si="1"/>
        <v>4.7499686479568481E-4</v>
      </c>
      <c r="J14" s="12">
        <f t="shared" si="1"/>
        <v>1.2499913573265076E-3</v>
      </c>
      <c r="K14" s="12">
        <f t="shared" si="1"/>
        <v>1.6000047326087952E-3</v>
      </c>
      <c r="L14" s="12">
        <f t="shared" si="1"/>
        <v>4.8249885439872742E-3</v>
      </c>
      <c r="M14" s="12">
        <f t="shared" si="1"/>
        <v>3.4000054001808167E-3</v>
      </c>
      <c r="N14" s="6">
        <f t="shared" si="1"/>
        <v>6.6249966621398926E-3</v>
      </c>
      <c r="O14" s="12">
        <f t="shared" si="1"/>
        <v>7.6750069856643677E-3</v>
      </c>
      <c r="P14" s="12">
        <f t="shared" si="1"/>
        <v>3.8000196218490601E-3</v>
      </c>
      <c r="Q14" s="6">
        <f t="shared" si="1"/>
        <v>1.4725007116794586E-2</v>
      </c>
      <c r="R14" s="12">
        <f t="shared" si="1"/>
        <v>3.4750103950500488E-3</v>
      </c>
      <c r="S14" s="6">
        <f t="shared" si="1"/>
        <v>9.7899973392486572E-2</v>
      </c>
      <c r="T14" s="12">
        <f t="shared" si="1"/>
        <v>1.574978232383728E-3</v>
      </c>
      <c r="U14" s="12">
        <f t="shared" si="1"/>
        <v>5.2501261234283447E-4</v>
      </c>
    </row>
    <row r="15" spans="1:41" s="12" customFormat="1">
      <c r="A15" s="5">
        <v>2</v>
      </c>
      <c r="B15" s="6">
        <f t="shared" ref="B15:U15" si="2">ABS(B12-B8)</f>
        <v>1.5950001776218414E-2</v>
      </c>
      <c r="C15" s="12">
        <f t="shared" si="2"/>
        <v>2.1000131964683533E-3</v>
      </c>
      <c r="D15" s="12">
        <f t="shared" si="2"/>
        <v>5.2500516176223755E-4</v>
      </c>
      <c r="E15" s="12">
        <f t="shared" si="2"/>
        <v>1.4750063419342041E-3</v>
      </c>
      <c r="F15" s="12">
        <f t="shared" si="2"/>
        <v>2.4499818682670593E-3</v>
      </c>
      <c r="G15" s="12">
        <f t="shared" si="2"/>
        <v>1.1749938130378723E-3</v>
      </c>
      <c r="H15" s="12">
        <f t="shared" si="2"/>
        <v>5.5000185966491699E-4</v>
      </c>
      <c r="I15" s="12">
        <f t="shared" si="2"/>
        <v>4.2500346899032593E-4</v>
      </c>
      <c r="J15" s="6">
        <f t="shared" si="2"/>
        <v>2.9499903321266174E-3</v>
      </c>
      <c r="K15" s="12">
        <f t="shared" si="2"/>
        <v>5.0000101327896118E-4</v>
      </c>
      <c r="L15" s="12">
        <f t="shared" si="2"/>
        <v>2.7499347925186157E-4</v>
      </c>
      <c r="M15" s="6">
        <f t="shared" si="2"/>
        <v>3.7999972701072693E-3</v>
      </c>
      <c r="N15" s="12">
        <f t="shared" si="2"/>
        <v>3.5749971866607666E-3</v>
      </c>
      <c r="O15" s="12">
        <f t="shared" si="2"/>
        <v>1.1075004935264587E-2</v>
      </c>
      <c r="P15" s="6">
        <f t="shared" si="2"/>
        <v>5.1999837160110474E-3</v>
      </c>
      <c r="Q15" s="12">
        <f t="shared" si="2"/>
        <v>5.9750005602836609E-3</v>
      </c>
      <c r="R15" s="12">
        <f t="shared" si="2"/>
        <v>1.3250112533569336E-3</v>
      </c>
      <c r="S15" s="12">
        <f t="shared" si="2"/>
        <v>8.4399998188018799E-2</v>
      </c>
      <c r="T15" s="6">
        <f t="shared" si="2"/>
        <v>1.2774989008903503E-2</v>
      </c>
      <c r="U15" s="6">
        <f t="shared" si="2"/>
        <v>3.6249905824661255E-3</v>
      </c>
    </row>
    <row r="16" spans="1:41" s="12" customFormat="1">
      <c r="A16" s="5">
        <v>3</v>
      </c>
      <c r="B16" s="12">
        <f t="shared" ref="B16:U16" si="3">ABS(B12-B9)</f>
        <v>1.1050008237361908E-2</v>
      </c>
      <c r="C16" s="12">
        <f t="shared" si="3"/>
        <v>7.4505805969238281E-9</v>
      </c>
      <c r="D16" s="12">
        <f t="shared" si="3"/>
        <v>2.2498518228530884E-4</v>
      </c>
      <c r="E16" s="12">
        <f t="shared" si="3"/>
        <v>9.7501277923583984E-4</v>
      </c>
      <c r="F16" s="12">
        <f t="shared" si="3"/>
        <v>4.0499940514564514E-3</v>
      </c>
      <c r="G16" s="6">
        <f t="shared" si="3"/>
        <v>4.7250017523765564E-3</v>
      </c>
      <c r="H16" s="12">
        <f t="shared" si="3"/>
        <v>5.5000185966491699E-4</v>
      </c>
      <c r="I16" s="12">
        <f t="shared" si="3"/>
        <v>1.8249973654747009E-3</v>
      </c>
      <c r="J16" s="12">
        <f t="shared" si="3"/>
        <v>1.1500045657157898E-3</v>
      </c>
      <c r="K16" s="12">
        <f t="shared" si="3"/>
        <v>3.9999932050704956E-4</v>
      </c>
      <c r="L16" s="12">
        <f t="shared" si="3"/>
        <v>6.2500685453414917E-4</v>
      </c>
      <c r="M16" s="12">
        <f t="shared" si="3"/>
        <v>1.9999966025352478E-3</v>
      </c>
      <c r="N16" s="12">
        <f t="shared" si="3"/>
        <v>1.7499923706054688E-4</v>
      </c>
      <c r="O16" s="6">
        <f t="shared" si="3"/>
        <v>1.2325003743171692E-2</v>
      </c>
      <c r="P16" s="12">
        <f t="shared" si="3"/>
        <v>6.9998204708099365E-4</v>
      </c>
      <c r="Q16" s="12">
        <f t="shared" si="3"/>
        <v>8.2749947905540466E-3</v>
      </c>
      <c r="R16" s="12">
        <f t="shared" si="3"/>
        <v>5.5750012397766113E-3</v>
      </c>
      <c r="S16" s="12">
        <f t="shared" si="3"/>
        <v>9.579998254776001E-2</v>
      </c>
      <c r="T16" s="12">
        <f t="shared" si="3"/>
        <v>1.1524990200996399E-2</v>
      </c>
      <c r="U16" s="12">
        <f t="shared" si="3"/>
        <v>1.3750046491622925E-3</v>
      </c>
    </row>
    <row r="17" spans="1:41" s="12" customFormat="1">
      <c r="A17" s="5">
        <v>4</v>
      </c>
      <c r="B17" s="12">
        <f t="shared" ref="B17:U17" si="4">ABS(B12-B10)</f>
        <v>1.5649996697902679E-2</v>
      </c>
      <c r="C17" s="6">
        <f t="shared" si="4"/>
        <v>3.2000020146369934E-3</v>
      </c>
      <c r="D17" s="6">
        <f t="shared" si="4"/>
        <v>2.1749958395957947E-3</v>
      </c>
      <c r="E17" s="6">
        <f t="shared" si="4"/>
        <v>2.0250082015991211E-3</v>
      </c>
      <c r="F17" s="12">
        <f t="shared" si="4"/>
        <v>3.3499971032142639E-3</v>
      </c>
      <c r="G17" s="12">
        <f t="shared" si="4"/>
        <v>2.1750107407569885E-3</v>
      </c>
      <c r="H17" s="6">
        <f t="shared" si="4"/>
        <v>7.5000524520874023E-4</v>
      </c>
      <c r="I17" s="6">
        <f t="shared" si="4"/>
        <v>1.775003969669342E-3</v>
      </c>
      <c r="J17" s="12">
        <f t="shared" si="4"/>
        <v>5.4999440908432007E-4</v>
      </c>
      <c r="K17" s="6">
        <f t="shared" si="4"/>
        <v>1.7000064253807068E-3</v>
      </c>
      <c r="L17" s="6">
        <f t="shared" si="4"/>
        <v>5.1750019192695618E-3</v>
      </c>
      <c r="M17" s="12">
        <f t="shared" si="4"/>
        <v>2.3999884724617004E-3</v>
      </c>
      <c r="N17" s="12">
        <f t="shared" si="4"/>
        <v>2.8750002384185791E-3</v>
      </c>
      <c r="O17" s="12">
        <f t="shared" si="4"/>
        <v>6.4250081777572632E-3</v>
      </c>
      <c r="P17" s="12">
        <f t="shared" si="4"/>
        <v>6.9998204708099365E-4</v>
      </c>
      <c r="Q17" s="12">
        <f t="shared" si="4"/>
        <v>4.7501176595687866E-4</v>
      </c>
      <c r="R17" s="6">
        <f t="shared" si="4"/>
        <v>7.7250003814697266E-3</v>
      </c>
      <c r="S17" s="12">
        <f t="shared" si="4"/>
        <v>8.6499989032745361E-2</v>
      </c>
      <c r="T17" s="12">
        <f t="shared" si="4"/>
        <v>2.8249770402908325E-3</v>
      </c>
      <c r="U17" s="12">
        <f t="shared" si="4"/>
        <v>2.7749985456466675E-3</v>
      </c>
    </row>
    <row r="18" spans="1:41" s="7" customFormat="1">
      <c r="A18" s="5">
        <v>5</v>
      </c>
    </row>
    <row r="19" spans="1:41" s="12" customFormat="1">
      <c r="A19" s="105" t="s">
        <v>54</v>
      </c>
      <c r="B19" s="103" t="s">
        <v>1</v>
      </c>
      <c r="C19" s="103"/>
      <c r="D19" s="104" t="s">
        <v>2</v>
      </c>
      <c r="E19" s="104"/>
      <c r="F19" s="101" t="s">
        <v>11</v>
      </c>
      <c r="G19" s="101"/>
      <c r="H19" s="101" t="s">
        <v>12</v>
      </c>
      <c r="I19" s="101"/>
      <c r="J19" s="101" t="s">
        <v>13</v>
      </c>
      <c r="K19" s="101"/>
      <c r="L19" s="101" t="s">
        <v>38</v>
      </c>
      <c r="M19" s="101"/>
      <c r="N19" s="101" t="s">
        <v>30</v>
      </c>
      <c r="O19" s="101"/>
      <c r="P19" s="101" t="s">
        <v>31</v>
      </c>
      <c r="Q19" s="101"/>
      <c r="R19" s="101" t="s">
        <v>50</v>
      </c>
      <c r="S19" s="101"/>
      <c r="T19" s="101" t="s">
        <v>51</v>
      </c>
      <c r="U19" s="101"/>
      <c r="V19" s="101"/>
      <c r="W19" s="101"/>
      <c r="X19" s="101"/>
      <c r="Y19" s="101"/>
      <c r="Z19" s="101"/>
      <c r="AA19" s="101"/>
      <c r="AB19" s="101"/>
      <c r="AC19" s="101"/>
      <c r="AD19" s="101"/>
      <c r="AE19" s="101"/>
      <c r="AF19" s="101"/>
      <c r="AG19" s="101"/>
      <c r="AH19" s="101"/>
      <c r="AI19" s="101"/>
      <c r="AJ19" s="101"/>
      <c r="AK19" s="101"/>
      <c r="AL19" s="101"/>
      <c r="AM19" s="101"/>
      <c r="AN19" s="101"/>
      <c r="AO19" s="101"/>
    </row>
    <row r="20" spans="1:41" s="12" customFormat="1">
      <c r="A20" s="106"/>
      <c r="B20" s="4" t="s">
        <v>41</v>
      </c>
      <c r="C20" s="4" t="s">
        <v>42</v>
      </c>
      <c r="D20" s="4" t="s">
        <v>41</v>
      </c>
      <c r="E20" s="4" t="s">
        <v>42</v>
      </c>
      <c r="F20" s="4" t="s">
        <v>41</v>
      </c>
      <c r="G20" s="4" t="s">
        <v>42</v>
      </c>
      <c r="H20" s="4" t="s">
        <v>41</v>
      </c>
      <c r="I20" s="4" t="s">
        <v>42</v>
      </c>
      <c r="J20" s="4" t="s">
        <v>41</v>
      </c>
      <c r="K20" s="4" t="s">
        <v>42</v>
      </c>
      <c r="L20" s="4" t="s">
        <v>41</v>
      </c>
      <c r="M20" s="4" t="s">
        <v>42</v>
      </c>
      <c r="N20" s="4" t="s">
        <v>41</v>
      </c>
      <c r="O20" s="4" t="s">
        <v>42</v>
      </c>
      <c r="P20" s="4" t="s">
        <v>41</v>
      </c>
      <c r="Q20" s="4" t="s">
        <v>42</v>
      </c>
      <c r="R20" s="4" t="s">
        <v>41</v>
      </c>
      <c r="S20" s="4" t="s">
        <v>42</v>
      </c>
      <c r="T20" s="4" t="s">
        <v>41</v>
      </c>
      <c r="U20" s="4" t="s">
        <v>42</v>
      </c>
    </row>
    <row r="21" spans="1:41" s="12" customFormat="1">
      <c r="A21" s="10">
        <v>1</v>
      </c>
      <c r="B21" s="80">
        <v>0.35649999976158142</v>
      </c>
      <c r="C21" s="80">
        <v>0.47670000791549683</v>
      </c>
      <c r="D21" s="80">
        <v>0.33360001444816589</v>
      </c>
      <c r="E21" s="80">
        <v>0.35530000925064087</v>
      </c>
      <c r="F21" s="80">
        <v>0.40759998559951782</v>
      </c>
      <c r="G21" s="80">
        <v>0.41679999232292175</v>
      </c>
      <c r="H21" s="80">
        <v>0.28630000352859497</v>
      </c>
      <c r="I21" s="80">
        <v>0.38999998569488525</v>
      </c>
      <c r="J21" s="80">
        <v>0.36700001358985901</v>
      </c>
      <c r="K21" s="80">
        <v>0.34070000052452087</v>
      </c>
      <c r="L21" s="80">
        <v>0.48789998888969421</v>
      </c>
      <c r="M21" s="80">
        <v>0.43790000677108765</v>
      </c>
      <c r="N21" s="80">
        <v>0.37250000238418579</v>
      </c>
      <c r="O21" s="80">
        <v>0.42519998550415039</v>
      </c>
      <c r="P21" s="80">
        <v>0.54100000858306885</v>
      </c>
      <c r="Q21" s="80">
        <v>0.44650000333786011</v>
      </c>
      <c r="R21" s="80">
        <v>0.66740000247955322</v>
      </c>
      <c r="S21" s="80">
        <v>0.84270000457763672</v>
      </c>
      <c r="T21" s="80">
        <v>0.68300002813339233</v>
      </c>
      <c r="U21" s="80">
        <v>0.55659997463226318</v>
      </c>
    </row>
    <row r="22" spans="1:41" s="12" customFormat="1">
      <c r="A22" s="5">
        <v>2</v>
      </c>
      <c r="B22" s="80">
        <v>0.33469998836517334</v>
      </c>
      <c r="C22" s="80">
        <v>0.47569999098777771</v>
      </c>
      <c r="D22" s="80">
        <v>0.33270001411437988</v>
      </c>
      <c r="E22" s="80">
        <v>0.35339999198913574</v>
      </c>
      <c r="F22" s="80">
        <v>0.40110000967979431</v>
      </c>
      <c r="G22" s="80">
        <v>0.41659998893737793</v>
      </c>
      <c r="H22" s="80">
        <v>0.28540000319480896</v>
      </c>
      <c r="I22" s="80">
        <v>0.38909998536109924</v>
      </c>
      <c r="J22" s="80">
        <v>0.36710000038146973</v>
      </c>
      <c r="K22" s="80">
        <v>0.33959999680519104</v>
      </c>
      <c r="L22" s="80">
        <v>0.48280000686645508</v>
      </c>
      <c r="M22" s="80">
        <v>0.43250000476837158</v>
      </c>
      <c r="N22" s="80">
        <v>0.36910000443458557</v>
      </c>
      <c r="O22" s="80">
        <v>0.42179998755455017</v>
      </c>
      <c r="P22" s="80">
        <v>0.53789997100830078</v>
      </c>
      <c r="Q22" s="80">
        <v>0.44879999756813049</v>
      </c>
      <c r="R22" s="80">
        <v>0.66259998083114624</v>
      </c>
      <c r="S22" s="80">
        <v>0.66250002384185791</v>
      </c>
      <c r="T22" s="80">
        <v>0.69609999656677246</v>
      </c>
      <c r="U22" s="80">
        <v>0.55849999189376831</v>
      </c>
    </row>
    <row r="23" spans="1:41" s="12" customFormat="1">
      <c r="A23" s="5">
        <v>3</v>
      </c>
      <c r="B23" s="80">
        <v>0.33009999990463257</v>
      </c>
      <c r="C23" s="80">
        <v>0.47780001163482666</v>
      </c>
      <c r="D23" s="80">
        <v>0.33239999413490295</v>
      </c>
      <c r="E23" s="80">
        <v>0.35389998555183411</v>
      </c>
      <c r="F23" s="80">
        <v>0.4018000066280365</v>
      </c>
      <c r="G23" s="80">
        <v>0.41760000586509705</v>
      </c>
      <c r="H23" s="80">
        <v>0.28540000319480896</v>
      </c>
      <c r="I23" s="80">
        <v>0.38769999146461487</v>
      </c>
      <c r="J23" s="80">
        <v>0.3677000105381012</v>
      </c>
      <c r="K23" s="80">
        <v>0.33869999647140503</v>
      </c>
      <c r="L23" s="80">
        <v>0.48370000720024109</v>
      </c>
      <c r="M23" s="80">
        <v>0.43689998984336853</v>
      </c>
      <c r="N23" s="80">
        <v>0.3718000054359436</v>
      </c>
      <c r="O23" s="80">
        <v>0.43930000066757202</v>
      </c>
      <c r="P23" s="80">
        <v>0.53789997100830078</v>
      </c>
      <c r="Q23" s="80">
        <v>0.44100001454353333</v>
      </c>
      <c r="R23" s="80">
        <v>0.66949999332427979</v>
      </c>
      <c r="S23" s="80">
        <v>0.67180001735687256</v>
      </c>
      <c r="T23" s="80">
        <v>0.68739998340606689</v>
      </c>
      <c r="U23" s="80">
        <v>0.55989998579025269</v>
      </c>
    </row>
    <row r="24" spans="1:41" s="44" customFormat="1">
      <c r="A24" s="81" t="s">
        <v>52</v>
      </c>
      <c r="B24" s="83">
        <f>AVERAGE(B21:B23)</f>
        <v>0.34043332934379578</v>
      </c>
      <c r="C24" s="83">
        <f t="shared" ref="C24:U24" si="5">AVERAGE(C21:C23)</f>
        <v>0.47673333684603375</v>
      </c>
      <c r="D24" s="83">
        <f t="shared" si="5"/>
        <v>0.33290000756581622</v>
      </c>
      <c r="E24" s="83">
        <f t="shared" si="5"/>
        <v>0.35419999559720355</v>
      </c>
      <c r="F24" s="83">
        <f t="shared" si="5"/>
        <v>0.4035000006357829</v>
      </c>
      <c r="G24" s="83">
        <f t="shared" si="5"/>
        <v>0.41699999570846558</v>
      </c>
      <c r="H24" s="83">
        <f t="shared" si="5"/>
        <v>0.28570000330607098</v>
      </c>
      <c r="I24" s="83">
        <f t="shared" si="5"/>
        <v>0.38893332084019977</v>
      </c>
      <c r="J24" s="83">
        <f t="shared" si="5"/>
        <v>0.36726667483647663</v>
      </c>
      <c r="K24" s="83">
        <f t="shared" si="5"/>
        <v>0.33966666460037231</v>
      </c>
      <c r="L24" s="83">
        <f t="shared" si="5"/>
        <v>0.48480000098546344</v>
      </c>
      <c r="M24" s="83">
        <f t="shared" si="5"/>
        <v>0.43576666712760925</v>
      </c>
      <c r="N24" s="83">
        <f t="shared" si="5"/>
        <v>0.37113333741823834</v>
      </c>
      <c r="O24" s="83">
        <f t="shared" si="5"/>
        <v>0.42876665790875751</v>
      </c>
      <c r="P24" s="83">
        <f t="shared" si="5"/>
        <v>0.53893331686655677</v>
      </c>
      <c r="Q24" s="83">
        <f t="shared" si="5"/>
        <v>0.44543333848317462</v>
      </c>
      <c r="R24" s="83">
        <f t="shared" si="5"/>
        <v>0.66649999221165979</v>
      </c>
      <c r="S24" s="83">
        <f t="shared" si="5"/>
        <v>0.72566668192545569</v>
      </c>
      <c r="T24" s="83">
        <f t="shared" si="5"/>
        <v>0.68883333603541053</v>
      </c>
      <c r="U24" s="83">
        <f t="shared" si="5"/>
        <v>0.55833331743876136</v>
      </c>
    </row>
    <row r="25" spans="1:41" s="57" customFormat="1">
      <c r="A25" s="105" t="s">
        <v>55</v>
      </c>
      <c r="B25" s="103" t="s">
        <v>1</v>
      </c>
      <c r="C25" s="103"/>
      <c r="D25" s="104" t="s">
        <v>2</v>
      </c>
      <c r="E25" s="104"/>
      <c r="F25" s="101" t="s">
        <v>11</v>
      </c>
      <c r="G25" s="101"/>
      <c r="H25" s="101" t="s">
        <v>12</v>
      </c>
      <c r="I25" s="101"/>
      <c r="J25" s="101" t="s">
        <v>13</v>
      </c>
      <c r="K25" s="101"/>
      <c r="L25" s="101" t="s">
        <v>38</v>
      </c>
      <c r="M25" s="101"/>
      <c r="N25" s="101" t="s">
        <v>30</v>
      </c>
      <c r="O25" s="101"/>
      <c r="P25" s="101" t="s">
        <v>31</v>
      </c>
      <c r="Q25" s="101"/>
      <c r="R25" s="101" t="s">
        <v>50</v>
      </c>
      <c r="S25" s="101"/>
      <c r="T25" s="101" t="s">
        <v>51</v>
      </c>
      <c r="U25" s="101"/>
    </row>
    <row r="26" spans="1:41" s="57" customFormat="1">
      <c r="A26" s="106"/>
      <c r="B26" s="4" t="s">
        <v>3</v>
      </c>
      <c r="C26" s="4" t="s">
        <v>4</v>
      </c>
      <c r="D26" s="4" t="s">
        <v>3</v>
      </c>
      <c r="E26" s="4" t="s">
        <v>4</v>
      </c>
      <c r="F26" s="4" t="s">
        <v>3</v>
      </c>
      <c r="G26" s="4" t="s">
        <v>4</v>
      </c>
      <c r="H26" s="4" t="s">
        <v>3</v>
      </c>
      <c r="I26" s="4" t="s">
        <v>4</v>
      </c>
      <c r="J26" s="4" t="s">
        <v>3</v>
      </c>
      <c r="K26" s="4" t="s">
        <v>4</v>
      </c>
      <c r="L26" s="4" t="s">
        <v>3</v>
      </c>
      <c r="M26" s="4" t="s">
        <v>4</v>
      </c>
      <c r="N26" s="4" t="s">
        <v>3</v>
      </c>
      <c r="O26" s="4" t="s">
        <v>4</v>
      </c>
      <c r="P26" s="4" t="s">
        <v>3</v>
      </c>
      <c r="Q26" s="4" t="s">
        <v>4</v>
      </c>
      <c r="R26" s="4" t="s">
        <v>3</v>
      </c>
      <c r="S26" s="4" t="s">
        <v>4</v>
      </c>
      <c r="T26" s="4" t="s">
        <v>3</v>
      </c>
      <c r="U26" s="4" t="s">
        <v>4</v>
      </c>
    </row>
    <row r="27" spans="1:41" s="57" customFormat="1">
      <c r="A27" s="3">
        <v>1</v>
      </c>
      <c r="B27" s="84">
        <v>0.49070000648498535</v>
      </c>
      <c r="C27" s="84">
        <v>0.56449997425079346</v>
      </c>
      <c r="D27" s="85">
        <v>0.40669998526573181</v>
      </c>
      <c r="E27" s="85">
        <v>0.46329998970031738</v>
      </c>
      <c r="F27" s="85">
        <v>0.51279997825622559</v>
      </c>
      <c r="G27" s="85">
        <v>0.5284000039100647</v>
      </c>
      <c r="H27" s="85">
        <v>0.35319998860359192</v>
      </c>
      <c r="I27" s="85">
        <v>0.45980000495910645</v>
      </c>
      <c r="J27" s="85">
        <v>0.48480001091957092</v>
      </c>
      <c r="K27" s="85">
        <v>0.40970000624656677</v>
      </c>
      <c r="L27" s="85">
        <v>0.5055999755859375</v>
      </c>
      <c r="M27" s="85">
        <v>0.45339998602867126</v>
      </c>
      <c r="N27" s="85">
        <v>0.42230001091957092</v>
      </c>
      <c r="O27" s="85">
        <v>0.46560001373291016</v>
      </c>
      <c r="P27" s="85">
        <v>0.61540001630783081</v>
      </c>
      <c r="Q27" s="85">
        <v>0.52130001783370972</v>
      </c>
      <c r="R27" s="85">
        <v>0.87900000810623169</v>
      </c>
      <c r="S27" s="85">
        <v>0.91189998388290405</v>
      </c>
      <c r="T27" s="85">
        <v>0.81160002946853638</v>
      </c>
      <c r="U27" s="85">
        <v>0.65380001068115234</v>
      </c>
    </row>
    <row r="28" spans="1:41" s="57" customFormat="1">
      <c r="A28" s="3">
        <v>2</v>
      </c>
      <c r="B28" s="84">
        <v>0.48710000514984131</v>
      </c>
      <c r="C28" s="84">
        <v>0.56069999933242798</v>
      </c>
      <c r="D28" s="85">
        <v>0.38920000195503235</v>
      </c>
      <c r="E28" s="85">
        <v>0.47400000691413879</v>
      </c>
      <c r="F28" s="85">
        <v>0.48980000615119934</v>
      </c>
      <c r="G28" s="85">
        <v>0.54269999265670776</v>
      </c>
      <c r="H28" s="85">
        <v>0.35350000858306885</v>
      </c>
      <c r="I28" s="85">
        <v>0.46050000190734863</v>
      </c>
      <c r="J28" s="85">
        <v>0.48039999604225159</v>
      </c>
      <c r="K28" s="85">
        <v>0.40920001268386841</v>
      </c>
      <c r="L28" s="85">
        <v>0.49410000443458557</v>
      </c>
      <c r="M28" s="85">
        <v>0.46599999070167542</v>
      </c>
      <c r="N28" s="85">
        <v>0.38980001211166382</v>
      </c>
      <c r="O28" s="85">
        <v>0.45260000228881836</v>
      </c>
      <c r="P28" s="85">
        <v>0.61000001430511475</v>
      </c>
      <c r="Q28" s="85">
        <v>0.53700000047683716</v>
      </c>
      <c r="R28" s="85">
        <v>0.79220002889633179</v>
      </c>
      <c r="S28" s="85">
        <v>0.92250001430511475</v>
      </c>
      <c r="T28" s="85">
        <v>0.79970002174377441</v>
      </c>
      <c r="U28" s="85">
        <v>0.61500000953674316</v>
      </c>
    </row>
    <row r="29" spans="1:41" s="57" customFormat="1">
      <c r="A29" s="3">
        <v>3</v>
      </c>
      <c r="B29" s="84">
        <v>0.43000000715255737</v>
      </c>
      <c r="C29" s="84">
        <v>0.54879999160766602</v>
      </c>
      <c r="D29" s="85">
        <v>0.39559999108314514</v>
      </c>
      <c r="E29" s="85">
        <v>0.48019999265670776</v>
      </c>
      <c r="F29" s="85">
        <v>0.48609998822212219</v>
      </c>
      <c r="G29" s="85">
        <v>0.51270002126693726</v>
      </c>
      <c r="H29" s="85">
        <v>0.35760000348091125</v>
      </c>
      <c r="I29" s="85">
        <v>0.45899999141693115</v>
      </c>
      <c r="J29" s="85">
        <v>0.48069998621940613</v>
      </c>
      <c r="K29" s="85">
        <v>0.40599998831748962</v>
      </c>
      <c r="L29" s="85">
        <v>0.55220001935958862</v>
      </c>
      <c r="M29" s="85">
        <v>0.49219998717308044</v>
      </c>
      <c r="N29" s="85">
        <v>0.42410001158714294</v>
      </c>
      <c r="O29" s="85">
        <v>0.45590001344680786</v>
      </c>
      <c r="P29" s="85">
        <v>0.58600002527236938</v>
      </c>
      <c r="Q29" s="85">
        <v>0.49239999055862427</v>
      </c>
      <c r="R29" s="85">
        <v>0.83980000019073486</v>
      </c>
      <c r="S29" s="85">
        <v>0.88840001821517944</v>
      </c>
      <c r="T29" s="85">
        <v>0.81029999256134033</v>
      </c>
      <c r="U29" s="85">
        <v>0.6118999719619751</v>
      </c>
    </row>
    <row r="30" spans="1:41" s="57" customFormat="1">
      <c r="A30" s="3">
        <v>4</v>
      </c>
      <c r="B30" s="84">
        <v>0.46860000491142273</v>
      </c>
      <c r="C30" s="84">
        <v>0.56730002164840698</v>
      </c>
      <c r="D30" s="85">
        <v>0.38999998569488525</v>
      </c>
      <c r="E30" s="85">
        <v>0.47060000896453857</v>
      </c>
      <c r="F30" s="85">
        <v>0.49489998817443848</v>
      </c>
      <c r="G30" s="85">
        <v>0.49939998984336853</v>
      </c>
      <c r="H30" s="85">
        <v>0.35830000042915344</v>
      </c>
      <c r="I30" s="85">
        <v>0.46059998869895935</v>
      </c>
      <c r="J30" s="85">
        <v>0.48449999094009399</v>
      </c>
      <c r="K30" s="85">
        <v>0.40900000929832458</v>
      </c>
      <c r="L30" s="85">
        <v>0.52600002288818359</v>
      </c>
      <c r="M30" s="85">
        <v>0.48660001158714294</v>
      </c>
      <c r="N30" s="85">
        <v>0.4189000129699707</v>
      </c>
      <c r="O30" s="85">
        <v>0.47249999642372131</v>
      </c>
      <c r="P30" s="85">
        <v>0.61760002374649048</v>
      </c>
      <c r="Q30" s="85">
        <v>0.52939999103546143</v>
      </c>
      <c r="R30" s="85">
        <v>0.82010000944137573</v>
      </c>
      <c r="S30" s="85">
        <v>0.89899998903274536</v>
      </c>
      <c r="T30" s="85">
        <v>0.82910001277923584</v>
      </c>
      <c r="U30" s="85">
        <v>0.65759998559951782</v>
      </c>
    </row>
    <row r="31" spans="1:41" s="57" customFormat="1">
      <c r="A31" s="5">
        <v>5</v>
      </c>
      <c r="B31" s="67"/>
      <c r="C31" s="67"/>
      <c r="D31" s="82"/>
      <c r="E31" s="82"/>
      <c r="F31" s="76"/>
      <c r="G31" s="76"/>
      <c r="H31" s="76"/>
      <c r="I31" s="76"/>
      <c r="J31" s="76"/>
      <c r="K31" s="76"/>
      <c r="L31" s="76"/>
      <c r="M31" s="76"/>
      <c r="N31" s="76"/>
      <c r="O31" s="76"/>
      <c r="P31" s="76"/>
      <c r="Q31" s="76"/>
      <c r="R31" s="76"/>
      <c r="S31" s="76"/>
      <c r="T31" s="76"/>
      <c r="U31" s="76"/>
    </row>
    <row r="32" spans="1:41" s="12" customFormat="1">
      <c r="A32" s="58"/>
      <c r="B32" s="104" t="s">
        <v>1</v>
      </c>
      <c r="C32" s="104"/>
      <c r="D32" s="104" t="s">
        <v>2</v>
      </c>
      <c r="E32" s="104"/>
      <c r="F32" s="101" t="s">
        <v>11</v>
      </c>
      <c r="G32" s="101"/>
      <c r="H32" s="101" t="s">
        <v>12</v>
      </c>
      <c r="I32" s="101"/>
      <c r="J32" s="101" t="s">
        <v>13</v>
      </c>
      <c r="K32" s="101"/>
      <c r="L32" s="101" t="s">
        <v>38</v>
      </c>
      <c r="M32" s="101"/>
      <c r="N32" s="101" t="s">
        <v>30</v>
      </c>
      <c r="O32" s="101"/>
      <c r="P32" s="101" t="s">
        <v>31</v>
      </c>
      <c r="Q32" s="101"/>
      <c r="R32" s="101" t="s">
        <v>50</v>
      </c>
      <c r="S32" s="101"/>
      <c r="T32" s="101" t="s">
        <v>51</v>
      </c>
      <c r="U32" s="101"/>
    </row>
    <row r="33" spans="1:31" s="7" customFormat="1">
      <c r="A33" s="9" t="s">
        <v>47</v>
      </c>
      <c r="B33" s="4" t="s">
        <v>3</v>
      </c>
      <c r="C33" s="4" t="s">
        <v>4</v>
      </c>
      <c r="D33" s="4" t="s">
        <v>3</v>
      </c>
      <c r="E33" s="4" t="s">
        <v>4</v>
      </c>
      <c r="F33" s="4" t="s">
        <v>3</v>
      </c>
      <c r="G33" s="4" t="s">
        <v>4</v>
      </c>
      <c r="H33" s="4" t="s">
        <v>3</v>
      </c>
      <c r="I33" s="4" t="s">
        <v>4</v>
      </c>
      <c r="J33" s="4" t="s">
        <v>3</v>
      </c>
      <c r="K33" s="4" t="s">
        <v>4</v>
      </c>
      <c r="L33" s="4" t="s">
        <v>3</v>
      </c>
      <c r="M33" s="4" t="s">
        <v>4</v>
      </c>
      <c r="N33" s="4" t="s">
        <v>3</v>
      </c>
      <c r="O33" s="4" t="s">
        <v>4</v>
      </c>
      <c r="P33" s="4" t="s">
        <v>3</v>
      </c>
      <c r="Q33" s="4" t="s">
        <v>4</v>
      </c>
      <c r="R33" s="4" t="s">
        <v>3</v>
      </c>
      <c r="S33" s="4" t="s">
        <v>4</v>
      </c>
      <c r="T33" s="4" t="s">
        <v>3</v>
      </c>
      <c r="U33" s="4" t="s">
        <v>4</v>
      </c>
      <c r="V33" s="12"/>
      <c r="W33" s="12"/>
      <c r="X33" s="12"/>
      <c r="Y33" s="12"/>
    </row>
    <row r="34" spans="1:31" s="7" customFormat="1">
      <c r="A34" s="10">
        <v>1</v>
      </c>
      <c r="B34" s="12">
        <f t="shared" ref="B34:U34" si="6">B27-B24</f>
        <v>0.15026667714118958</v>
      </c>
      <c r="C34" s="12">
        <f t="shared" si="6"/>
        <v>8.7766637404759706E-2</v>
      </c>
      <c r="D34" s="6">
        <f t="shared" si="6"/>
        <v>7.3799977699915587E-2</v>
      </c>
      <c r="E34" s="6">
        <f t="shared" si="6"/>
        <v>0.10909999410311383</v>
      </c>
      <c r="F34" s="6">
        <f t="shared" si="6"/>
        <v>0.10929997762044269</v>
      </c>
      <c r="G34" s="12">
        <f t="shared" si="6"/>
        <v>0.11140000820159912</v>
      </c>
      <c r="H34" s="12">
        <f t="shared" si="6"/>
        <v>6.7499985297520937E-2</v>
      </c>
      <c r="I34" s="12">
        <f t="shared" si="6"/>
        <v>7.0866684118906675E-2</v>
      </c>
      <c r="J34" s="12">
        <f t="shared" si="6"/>
        <v>0.1175333360830943</v>
      </c>
      <c r="K34" s="12">
        <f t="shared" si="6"/>
        <v>7.0033341646194458E-2</v>
      </c>
      <c r="L34" s="12">
        <f t="shared" si="6"/>
        <v>2.0799974600474058E-2</v>
      </c>
      <c r="M34" s="6">
        <f t="shared" si="6"/>
        <v>1.7633318901062012E-2</v>
      </c>
      <c r="N34" s="12">
        <f t="shared" si="6"/>
        <v>5.1166673501332582E-2</v>
      </c>
      <c r="O34" s="12">
        <f t="shared" si="6"/>
        <v>3.6833355824152647E-2</v>
      </c>
      <c r="P34" s="12">
        <f t="shared" si="6"/>
        <v>7.6466699441274044E-2</v>
      </c>
      <c r="Q34" s="12">
        <f t="shared" si="6"/>
        <v>7.5866679350535093E-2</v>
      </c>
      <c r="R34" s="6">
        <f t="shared" si="6"/>
        <v>0.2125000158945719</v>
      </c>
      <c r="S34" s="12">
        <f t="shared" si="6"/>
        <v>0.18623330195744836</v>
      </c>
      <c r="T34" s="12">
        <f t="shared" si="6"/>
        <v>0.12276669343312585</v>
      </c>
      <c r="U34" s="12">
        <f t="shared" si="6"/>
        <v>9.5466693242390988E-2</v>
      </c>
      <c r="V34" s="12"/>
      <c r="W34" s="12"/>
      <c r="X34" s="12"/>
      <c r="Y34" s="12"/>
      <c r="Z34" s="12"/>
      <c r="AA34" s="12"/>
      <c r="AB34" s="12"/>
      <c r="AC34" s="12"/>
      <c r="AD34" s="12"/>
    </row>
    <row r="35" spans="1:31" s="7" customFormat="1">
      <c r="A35" s="5">
        <v>2</v>
      </c>
      <c r="B35" s="12">
        <f t="shared" ref="B35:U35" si="7">B28-B24</f>
        <v>0.14666667580604553</v>
      </c>
      <c r="C35" s="12">
        <f t="shared" si="7"/>
        <v>8.3966662486394228E-2</v>
      </c>
      <c r="D35" s="12">
        <f t="shared" si="7"/>
        <v>5.6299994389216124E-2</v>
      </c>
      <c r="E35" s="12">
        <f t="shared" si="7"/>
        <v>0.11980001131693524</v>
      </c>
      <c r="F35" s="12">
        <f t="shared" si="7"/>
        <v>8.6300005515416445E-2</v>
      </c>
      <c r="G35" s="6">
        <f t="shared" si="7"/>
        <v>0.12569999694824219</v>
      </c>
      <c r="H35" s="12">
        <f t="shared" si="7"/>
        <v>6.7800005276997866E-2</v>
      </c>
      <c r="I35" s="12">
        <f t="shared" si="7"/>
        <v>7.1566681067148863E-2</v>
      </c>
      <c r="J35" s="6">
        <f t="shared" si="7"/>
        <v>0.11313332120577496</v>
      </c>
      <c r="K35" s="12">
        <f t="shared" si="7"/>
        <v>6.9533348083496094E-2</v>
      </c>
      <c r="L35" s="12">
        <f t="shared" si="7"/>
        <v>9.3000034491221295E-3</v>
      </c>
      <c r="M35" s="12">
        <f t="shared" si="7"/>
        <v>3.0233323574066162E-2</v>
      </c>
      <c r="N35" s="6">
        <f t="shared" si="7"/>
        <v>1.8666674693425478E-2</v>
      </c>
      <c r="O35" s="6">
        <f t="shared" si="7"/>
        <v>2.383334438006085E-2</v>
      </c>
      <c r="P35" s="12">
        <f t="shared" si="7"/>
        <v>7.106669743855798E-2</v>
      </c>
      <c r="Q35" s="12">
        <f t="shared" si="7"/>
        <v>9.1566661993662535E-2</v>
      </c>
      <c r="R35" s="12">
        <f t="shared" si="7"/>
        <v>0.125700036684672</v>
      </c>
      <c r="S35" s="12">
        <f t="shared" si="7"/>
        <v>0.19683333237965905</v>
      </c>
      <c r="T35" s="12">
        <f t="shared" si="7"/>
        <v>0.11086668570836389</v>
      </c>
      <c r="U35" s="12">
        <f t="shared" si="7"/>
        <v>5.6666692097981808E-2</v>
      </c>
      <c r="V35" s="12"/>
      <c r="W35" s="12"/>
      <c r="X35" s="12"/>
      <c r="Y35" s="12"/>
      <c r="Z35" s="12"/>
      <c r="AA35" s="12"/>
      <c r="AB35" s="12"/>
      <c r="AC35" s="12"/>
      <c r="AD35" s="12"/>
    </row>
    <row r="36" spans="1:31" s="7" customFormat="1">
      <c r="A36" s="5">
        <v>3</v>
      </c>
      <c r="B36" s="6">
        <f t="shared" ref="B36:U36" si="8">B29-B24</f>
        <v>8.9566677808761597E-2</v>
      </c>
      <c r="C36" s="6">
        <f t="shared" si="8"/>
        <v>7.2066654761632265E-2</v>
      </c>
      <c r="D36" s="12">
        <f t="shared" si="8"/>
        <v>6.2699983517328917E-2</v>
      </c>
      <c r="E36" s="12">
        <f t="shared" si="8"/>
        <v>0.12599999705950421</v>
      </c>
      <c r="F36" s="12">
        <f t="shared" si="8"/>
        <v>8.2599987586339296E-2</v>
      </c>
      <c r="G36" s="12">
        <f t="shared" si="8"/>
        <v>9.570002555847168E-2</v>
      </c>
      <c r="H36" s="12">
        <f t="shared" si="8"/>
        <v>7.1900000174840273E-2</v>
      </c>
      <c r="I36" s="6">
        <f t="shared" si="8"/>
        <v>7.0066670576731382E-2</v>
      </c>
      <c r="J36" s="12">
        <f t="shared" si="8"/>
        <v>0.1134333113829295</v>
      </c>
      <c r="K36" s="6">
        <f t="shared" si="8"/>
        <v>6.633332371711731E-2</v>
      </c>
      <c r="L36" s="6">
        <f t="shared" si="8"/>
        <v>6.7400018374125181E-2</v>
      </c>
      <c r="M36" s="12">
        <f t="shared" si="8"/>
        <v>5.6433320045471191E-2</v>
      </c>
      <c r="N36" s="12">
        <f t="shared" si="8"/>
        <v>5.2966674168904604E-2</v>
      </c>
      <c r="O36" s="12">
        <f t="shared" si="8"/>
        <v>2.7133355538050352E-2</v>
      </c>
      <c r="P36" s="6">
        <f t="shared" si="8"/>
        <v>4.7066708405812618E-2</v>
      </c>
      <c r="Q36" s="6">
        <f t="shared" si="8"/>
        <v>4.6966652075449644E-2</v>
      </c>
      <c r="R36" s="12">
        <f t="shared" si="8"/>
        <v>0.17330000797907508</v>
      </c>
      <c r="S36" s="6">
        <f t="shared" si="8"/>
        <v>0.16273333628972375</v>
      </c>
      <c r="T36" s="12">
        <f t="shared" si="8"/>
        <v>0.12146665652592981</v>
      </c>
      <c r="U36" s="12">
        <f t="shared" si="8"/>
        <v>5.3566654523213741E-2</v>
      </c>
      <c r="V36" s="12"/>
      <c r="W36" s="12"/>
      <c r="X36" s="12"/>
      <c r="Y36" s="12"/>
      <c r="Z36" s="12"/>
      <c r="AA36" s="12"/>
      <c r="AB36" s="12"/>
      <c r="AC36" s="12"/>
      <c r="AD36" s="12"/>
    </row>
    <row r="37" spans="1:31" s="7" customFormat="1">
      <c r="A37" s="5">
        <v>4</v>
      </c>
      <c r="B37" s="12">
        <f t="shared" ref="B37:U37" si="9">B30-B24</f>
        <v>0.12816667556762695</v>
      </c>
      <c r="C37" s="12">
        <f t="shared" si="9"/>
        <v>9.0566684802373232E-2</v>
      </c>
      <c r="D37" s="12">
        <f t="shared" si="9"/>
        <v>5.7099978129069029E-2</v>
      </c>
      <c r="E37" s="12">
        <f t="shared" si="9"/>
        <v>0.11640001336733502</v>
      </c>
      <c r="F37" s="12">
        <f t="shared" si="9"/>
        <v>9.139998753865558E-2</v>
      </c>
      <c r="G37" s="12">
        <f t="shared" si="9"/>
        <v>8.2399994134902954E-2</v>
      </c>
      <c r="H37" s="6">
        <f t="shared" si="9"/>
        <v>7.259999712308246E-2</v>
      </c>
      <c r="I37" s="12">
        <f t="shared" si="9"/>
        <v>7.1666667858759581E-2</v>
      </c>
      <c r="J37" s="12">
        <f t="shared" si="9"/>
        <v>0.11723331610361737</v>
      </c>
      <c r="K37" s="12">
        <f t="shared" si="9"/>
        <v>6.9333344697952271E-2</v>
      </c>
      <c r="L37" s="12">
        <f t="shared" si="9"/>
        <v>4.1200021902720152E-2</v>
      </c>
      <c r="M37" s="12">
        <f t="shared" si="9"/>
        <v>5.0833344459533691E-2</v>
      </c>
      <c r="N37" s="12">
        <f t="shared" si="9"/>
        <v>4.7766675551732363E-2</v>
      </c>
      <c r="O37" s="12">
        <f t="shared" si="9"/>
        <v>4.3733338514963804E-2</v>
      </c>
      <c r="P37" s="12">
        <f t="shared" si="9"/>
        <v>7.8666706879933712E-2</v>
      </c>
      <c r="Q37" s="12">
        <f t="shared" si="9"/>
        <v>8.3966652552286802E-2</v>
      </c>
      <c r="R37" s="12">
        <f t="shared" si="9"/>
        <v>0.15360001722971595</v>
      </c>
      <c r="S37" s="12">
        <f t="shared" si="9"/>
        <v>0.17333330710728967</v>
      </c>
      <c r="T37" s="6">
        <f t="shared" si="9"/>
        <v>0.14026667674382531</v>
      </c>
      <c r="U37" s="6">
        <f t="shared" si="9"/>
        <v>9.9266668160756466E-2</v>
      </c>
      <c r="V37" s="12"/>
      <c r="W37" s="12"/>
      <c r="X37" s="12"/>
      <c r="Y37" s="12"/>
      <c r="Z37" s="12"/>
      <c r="AA37" s="12"/>
      <c r="AB37" s="12"/>
      <c r="AC37" s="12"/>
      <c r="AD37" s="12"/>
    </row>
    <row r="38" spans="1:31" s="7" customFormat="1">
      <c r="A38" s="5">
        <v>5</v>
      </c>
      <c r="B38" s="12"/>
      <c r="C38" s="12"/>
      <c r="D38" s="12"/>
      <c r="E38" s="12"/>
      <c r="H38" s="12"/>
      <c r="I38" s="12"/>
      <c r="J38" s="12"/>
      <c r="K38" s="12"/>
      <c r="L38" s="12"/>
    </row>
    <row r="39" spans="1:31" s="7" customFormat="1">
      <c r="A39" s="11">
        <v>6</v>
      </c>
      <c r="B39" s="12"/>
      <c r="C39" s="12"/>
      <c r="D39" s="12"/>
      <c r="E39" s="12"/>
      <c r="J39" s="12"/>
      <c r="K39" s="12"/>
      <c r="L39" s="12"/>
    </row>
    <row r="40" spans="1:31" s="7" customFormat="1">
      <c r="A40" s="8" t="s">
        <v>5</v>
      </c>
      <c r="B40" s="12">
        <f>AVERAGE(B34:B37)</f>
        <v>0.12866667658090591</v>
      </c>
      <c r="C40" s="12">
        <f t="shared" ref="C40:U40" si="10">AVERAGE(C34:C37)</f>
        <v>8.3591659863789858E-2</v>
      </c>
      <c r="D40" s="12">
        <f t="shared" si="10"/>
        <v>6.2474983433882414E-2</v>
      </c>
      <c r="E40" s="12">
        <f t="shared" si="10"/>
        <v>0.11782500396172207</v>
      </c>
      <c r="F40" s="12">
        <f t="shared" si="10"/>
        <v>9.2399989565213503E-2</v>
      </c>
      <c r="G40" s="12">
        <f t="shared" si="10"/>
        <v>0.10380000621080399</v>
      </c>
      <c r="H40" s="12">
        <f t="shared" si="10"/>
        <v>6.9949996968110384E-2</v>
      </c>
      <c r="I40" s="12">
        <f t="shared" si="10"/>
        <v>7.1041675905386625E-2</v>
      </c>
      <c r="J40" s="12">
        <f t="shared" si="10"/>
        <v>0.11533332119385403</v>
      </c>
      <c r="K40" s="12">
        <f t="shared" si="10"/>
        <v>6.8808339536190033E-2</v>
      </c>
      <c r="L40" s="12">
        <f t="shared" si="10"/>
        <v>3.467500458161038E-2</v>
      </c>
      <c r="M40" s="12">
        <f t="shared" si="10"/>
        <v>3.8783326745033264E-2</v>
      </c>
      <c r="N40" s="12">
        <f t="shared" si="10"/>
        <v>4.2641674478848757E-2</v>
      </c>
      <c r="O40" s="12">
        <f t="shared" si="10"/>
        <v>3.2883348564306913E-2</v>
      </c>
      <c r="P40" s="12">
        <f t="shared" si="10"/>
        <v>6.8316703041394589E-2</v>
      </c>
      <c r="Q40" s="12">
        <f t="shared" si="10"/>
        <v>7.4591661492983519E-2</v>
      </c>
      <c r="R40" s="12">
        <f t="shared" si="10"/>
        <v>0.16627501944700873</v>
      </c>
      <c r="S40" s="12">
        <f t="shared" si="10"/>
        <v>0.17978331943353021</v>
      </c>
      <c r="T40" s="12">
        <f t="shared" si="10"/>
        <v>0.12384167810281121</v>
      </c>
      <c r="U40" s="12">
        <f t="shared" si="10"/>
        <v>7.6241677006085751E-2</v>
      </c>
      <c r="V40" s="12"/>
      <c r="W40" s="12"/>
      <c r="X40" s="12"/>
      <c r="Y40" s="12"/>
      <c r="Z40" s="12"/>
      <c r="AA40" s="12"/>
      <c r="AB40" s="12"/>
      <c r="AC40" s="12"/>
      <c r="AD40" s="12"/>
    </row>
    <row r="41" spans="1:31" s="7" customFormat="1">
      <c r="A41" s="9" t="s">
        <v>6</v>
      </c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43"/>
      <c r="Z41" s="12"/>
      <c r="AA41" s="12"/>
      <c r="AB41" s="12"/>
      <c r="AC41" s="12"/>
      <c r="AD41" s="12"/>
    </row>
    <row r="42" spans="1:31" s="7" customFormat="1">
      <c r="A42" s="10">
        <v>1</v>
      </c>
      <c r="B42" s="59">
        <f t="shared" ref="B42:U42" si="11">ABS(B40-B34)</f>
        <v>2.1600000560283661E-2</v>
      </c>
      <c r="C42" s="59">
        <f t="shared" si="11"/>
        <v>4.1749775409698486E-3</v>
      </c>
      <c r="D42" s="60">
        <f t="shared" si="11"/>
        <v>1.1324994266033173E-2</v>
      </c>
      <c r="E42" s="72">
        <f t="shared" si="11"/>
        <v>8.7250098586082458E-3</v>
      </c>
      <c r="F42" s="60">
        <f t="shared" si="11"/>
        <v>1.6899988055229187E-2</v>
      </c>
      <c r="G42" s="59">
        <f t="shared" si="11"/>
        <v>7.6000019907951355E-3</v>
      </c>
      <c r="H42" s="59">
        <f t="shared" si="11"/>
        <v>2.450011670589447E-3</v>
      </c>
      <c r="I42" s="59">
        <f t="shared" si="11"/>
        <v>1.7499178647994995E-4</v>
      </c>
      <c r="J42" s="59">
        <f t="shared" si="11"/>
        <v>2.2000148892402649E-3</v>
      </c>
      <c r="K42" s="59">
        <f t="shared" si="11"/>
        <v>1.225002110004425E-3</v>
      </c>
      <c r="L42" s="59">
        <f t="shared" si="11"/>
        <v>1.3875029981136322E-2</v>
      </c>
      <c r="M42" s="60">
        <f t="shared" si="11"/>
        <v>2.1150007843971252E-2</v>
      </c>
      <c r="N42" s="59">
        <f t="shared" si="11"/>
        <v>8.5249990224838257E-3</v>
      </c>
      <c r="O42" s="59">
        <f t="shared" si="11"/>
        <v>3.9500072598457336E-3</v>
      </c>
      <c r="P42" s="59">
        <f t="shared" si="11"/>
        <v>8.1499963998794556E-3</v>
      </c>
      <c r="Q42" s="59">
        <f t="shared" si="11"/>
        <v>1.2750178575515747E-3</v>
      </c>
      <c r="R42" s="60">
        <f t="shared" si="11"/>
        <v>4.6224996447563171E-2</v>
      </c>
      <c r="S42" s="59">
        <f t="shared" si="11"/>
        <v>6.4499825239181519E-3</v>
      </c>
      <c r="T42" s="59">
        <f t="shared" si="11"/>
        <v>1.0749846696853638E-3</v>
      </c>
      <c r="U42" s="59">
        <f t="shared" si="11"/>
        <v>1.9225016236305237E-2</v>
      </c>
      <c r="V42" s="12"/>
      <c r="W42" s="12"/>
      <c r="X42" s="12"/>
      <c r="Y42" s="12"/>
      <c r="Z42" s="12"/>
      <c r="AA42" s="12"/>
      <c r="AB42" s="12"/>
      <c r="AC42" s="12"/>
      <c r="AD42" s="12"/>
      <c r="AE42" s="12"/>
    </row>
    <row r="43" spans="1:31" s="7" customFormat="1">
      <c r="A43" s="5">
        <v>2</v>
      </c>
      <c r="B43" s="59">
        <f t="shared" ref="B43:U43" si="12">ABS(B40-B35)</f>
        <v>1.7999999225139618E-2</v>
      </c>
      <c r="C43" s="59">
        <f t="shared" si="12"/>
        <v>3.7500262260437012E-4</v>
      </c>
      <c r="D43" s="59">
        <f t="shared" si="12"/>
        <v>6.1749890446662903E-3</v>
      </c>
      <c r="E43" s="71">
        <f t="shared" si="12"/>
        <v>1.9750073552131653E-3</v>
      </c>
      <c r="F43" s="59">
        <f t="shared" si="12"/>
        <v>6.0999840497970581E-3</v>
      </c>
      <c r="G43" s="60">
        <f t="shared" si="12"/>
        <v>2.1899990737438202E-2</v>
      </c>
      <c r="H43" s="59">
        <f t="shared" si="12"/>
        <v>2.1499916911125183E-3</v>
      </c>
      <c r="I43" s="59">
        <f t="shared" si="12"/>
        <v>5.2500516176223755E-4</v>
      </c>
      <c r="J43" s="60">
        <f t="shared" si="12"/>
        <v>2.199999988079071E-3</v>
      </c>
      <c r="K43" s="59">
        <f t="shared" si="12"/>
        <v>7.2500854730606079E-4</v>
      </c>
      <c r="L43" s="59">
        <f t="shared" si="12"/>
        <v>2.5375001132488251E-2</v>
      </c>
      <c r="M43" s="59">
        <f t="shared" si="12"/>
        <v>8.5500031709671021E-3</v>
      </c>
      <c r="N43" s="60">
        <f t="shared" si="12"/>
        <v>2.3974999785423279E-2</v>
      </c>
      <c r="O43" s="60">
        <f t="shared" si="12"/>
        <v>9.0500041842460632E-3</v>
      </c>
      <c r="P43" s="59">
        <f t="shared" si="12"/>
        <v>2.7499943971633911E-3</v>
      </c>
      <c r="Q43" s="59">
        <f t="shared" si="12"/>
        <v>1.6975000500679016E-2</v>
      </c>
      <c r="R43" s="59">
        <f t="shared" si="12"/>
        <v>4.0574982762336731E-2</v>
      </c>
      <c r="S43" s="59">
        <f t="shared" si="12"/>
        <v>1.7050012946128845E-2</v>
      </c>
      <c r="T43" s="59">
        <f t="shared" si="12"/>
        <v>1.2974992394447327E-2</v>
      </c>
      <c r="U43" s="59">
        <f t="shared" si="12"/>
        <v>1.9574984908103943E-2</v>
      </c>
      <c r="V43" s="12"/>
      <c r="W43" s="12"/>
      <c r="X43" s="12"/>
      <c r="Y43" s="12"/>
      <c r="Z43" s="12"/>
      <c r="AA43" s="12"/>
      <c r="AB43" s="12"/>
      <c r="AC43" s="12"/>
      <c r="AD43" s="12"/>
      <c r="AE43" s="12"/>
    </row>
    <row r="44" spans="1:31" s="7" customFormat="1">
      <c r="A44" s="5">
        <v>3</v>
      </c>
      <c r="B44" s="60">
        <f t="shared" ref="B44:U44" si="13">ABS(B40-B36)</f>
        <v>3.9099998772144318E-2</v>
      </c>
      <c r="C44" s="60">
        <f t="shared" si="13"/>
        <v>1.1525005102157593E-2</v>
      </c>
      <c r="D44" s="59">
        <f t="shared" si="13"/>
        <v>2.2500008344650269E-4</v>
      </c>
      <c r="E44" s="71">
        <f t="shared" si="13"/>
        <v>8.174993097782135E-3</v>
      </c>
      <c r="F44" s="59">
        <f t="shared" si="13"/>
        <v>9.8000019788742065E-3</v>
      </c>
      <c r="G44" s="59">
        <f t="shared" si="13"/>
        <v>8.0999806523323059E-3</v>
      </c>
      <c r="H44" s="59">
        <f t="shared" si="13"/>
        <v>1.9500032067298889E-3</v>
      </c>
      <c r="I44" s="60">
        <f t="shared" si="13"/>
        <v>9.7500532865524292E-4</v>
      </c>
      <c r="J44" s="59">
        <f t="shared" si="13"/>
        <v>1.90000981092453E-3</v>
      </c>
      <c r="K44" s="60">
        <f t="shared" si="13"/>
        <v>2.4750158190727234E-3</v>
      </c>
      <c r="L44" s="60">
        <f t="shared" si="13"/>
        <v>3.2725013792514801E-2</v>
      </c>
      <c r="M44" s="59">
        <f t="shared" si="13"/>
        <v>1.7649993300437927E-2</v>
      </c>
      <c r="N44" s="59">
        <f t="shared" si="13"/>
        <v>1.0324999690055847E-2</v>
      </c>
      <c r="O44" s="59">
        <f t="shared" si="13"/>
        <v>5.7499930262565613E-3</v>
      </c>
      <c r="P44" s="60">
        <f t="shared" si="13"/>
        <v>2.124999463558197E-2</v>
      </c>
      <c r="Q44" s="60">
        <f t="shared" si="13"/>
        <v>2.7625009417533875E-2</v>
      </c>
      <c r="R44" s="59">
        <f t="shared" si="13"/>
        <v>7.0249885320663452E-3</v>
      </c>
      <c r="S44" s="60">
        <f t="shared" si="13"/>
        <v>1.7049983143806458E-2</v>
      </c>
      <c r="T44" s="59">
        <f t="shared" si="13"/>
        <v>2.3750215768814087E-3</v>
      </c>
      <c r="U44" s="59">
        <f t="shared" si="13"/>
        <v>2.2675022482872009E-2</v>
      </c>
      <c r="V44" s="12"/>
      <c r="W44" s="12"/>
      <c r="X44" s="12"/>
      <c r="Y44" s="12"/>
      <c r="Z44" s="12"/>
      <c r="AA44" s="12"/>
      <c r="AB44" s="12"/>
      <c r="AC44" s="12"/>
      <c r="AD44" s="12"/>
      <c r="AE44" s="12"/>
    </row>
    <row r="45" spans="1:31" s="7" customFormat="1">
      <c r="A45" s="5">
        <v>4</v>
      </c>
      <c r="B45" s="59">
        <f t="shared" ref="B45:U45" si="14">ABS(B40-B37)</f>
        <v>5.0000101327896118E-4</v>
      </c>
      <c r="C45" s="59">
        <f t="shared" si="14"/>
        <v>6.975024938583374E-3</v>
      </c>
      <c r="D45" s="59">
        <f t="shared" si="14"/>
        <v>5.375005304813385E-3</v>
      </c>
      <c r="E45" s="71">
        <f t="shared" si="14"/>
        <v>1.4249905943870544E-3</v>
      </c>
      <c r="F45" s="59">
        <f t="shared" si="14"/>
        <v>1.0000020265579224E-3</v>
      </c>
      <c r="G45" s="59">
        <f t="shared" si="14"/>
        <v>2.1400012075901031E-2</v>
      </c>
      <c r="H45" s="60">
        <f t="shared" si="14"/>
        <v>2.6500001549720764E-3</v>
      </c>
      <c r="I45" s="59">
        <f t="shared" si="14"/>
        <v>6.2499195337295532E-4</v>
      </c>
      <c r="J45" s="59">
        <f t="shared" si="14"/>
        <v>1.8999949097633362E-3</v>
      </c>
      <c r="K45" s="59">
        <f t="shared" si="14"/>
        <v>5.2500516176223755E-4</v>
      </c>
      <c r="L45" s="59">
        <f t="shared" si="14"/>
        <v>6.5250173211097717E-3</v>
      </c>
      <c r="M45" s="59">
        <f t="shared" si="14"/>
        <v>1.2050017714500427E-2</v>
      </c>
      <c r="N45" s="59">
        <f t="shared" si="14"/>
        <v>5.125001072883606E-3</v>
      </c>
      <c r="O45" s="59">
        <f t="shared" si="14"/>
        <v>1.0849989950656891E-2</v>
      </c>
      <c r="P45" s="59">
        <f t="shared" si="14"/>
        <v>1.0350003838539124E-2</v>
      </c>
      <c r="Q45" s="59">
        <f t="shared" si="14"/>
        <v>9.3749910593032837E-3</v>
      </c>
      <c r="R45" s="59">
        <f t="shared" si="14"/>
        <v>1.2675002217292786E-2</v>
      </c>
      <c r="S45" s="59">
        <f t="shared" si="14"/>
        <v>6.4500123262405396E-3</v>
      </c>
      <c r="T45" s="60">
        <f t="shared" si="14"/>
        <v>1.6424998641014099E-2</v>
      </c>
      <c r="U45" s="60">
        <f t="shared" si="14"/>
        <v>2.3024991154670715E-2</v>
      </c>
      <c r="V45" s="12"/>
      <c r="W45" s="12"/>
      <c r="X45" s="12"/>
      <c r="Y45" s="12"/>
      <c r="Z45" s="12"/>
      <c r="AA45" s="12"/>
      <c r="AB45" s="12"/>
      <c r="AC45" s="12"/>
      <c r="AD45" s="12"/>
      <c r="AE45" s="12"/>
    </row>
    <row r="46" spans="1:31" s="7" customFormat="1">
      <c r="A46" s="5">
        <v>5</v>
      </c>
      <c r="E46" s="12"/>
      <c r="J46" s="12"/>
      <c r="K46" s="12"/>
      <c r="L46" s="12"/>
    </row>
    <row r="47" spans="1:31" s="7" customFormat="1">
      <c r="A47" s="11">
        <v>6</v>
      </c>
      <c r="J47" s="12"/>
      <c r="K47" s="12"/>
      <c r="L47" s="12"/>
    </row>
    <row r="48" spans="1:31">
      <c r="A48" s="11">
        <v>7</v>
      </c>
    </row>
    <row r="49" spans="1:27">
      <c r="A49" s="11">
        <v>8</v>
      </c>
    </row>
    <row r="50" spans="1:27" s="63" customFormat="1">
      <c r="A50" s="13" t="s">
        <v>49</v>
      </c>
      <c r="B50" s="110" t="s">
        <v>1</v>
      </c>
      <c r="C50" s="104"/>
      <c r="D50" s="104" t="s">
        <v>2</v>
      </c>
      <c r="E50" s="104"/>
      <c r="F50" s="101" t="s">
        <v>11</v>
      </c>
      <c r="G50" s="101"/>
      <c r="H50" s="101" t="s">
        <v>36</v>
      </c>
      <c r="I50" s="101"/>
      <c r="J50" s="101" t="s">
        <v>13</v>
      </c>
      <c r="K50" s="101"/>
      <c r="L50" s="101" t="s">
        <v>38</v>
      </c>
      <c r="M50" s="101"/>
      <c r="N50" s="101" t="s">
        <v>30</v>
      </c>
      <c r="O50" s="101"/>
      <c r="P50" s="101" t="s">
        <v>31</v>
      </c>
      <c r="Q50" s="101"/>
      <c r="R50" s="101" t="s">
        <v>50</v>
      </c>
      <c r="S50" s="101"/>
      <c r="T50" s="101" t="s">
        <v>51</v>
      </c>
      <c r="U50" s="101"/>
    </row>
    <row r="51" spans="1:27">
      <c r="A51" s="5" t="s">
        <v>0</v>
      </c>
      <c r="B51" s="4" t="s">
        <v>3</v>
      </c>
      <c r="C51" s="4" t="s">
        <v>4</v>
      </c>
      <c r="D51" s="4" t="s">
        <v>3</v>
      </c>
      <c r="E51" s="4" t="s">
        <v>4</v>
      </c>
      <c r="F51" s="4" t="s">
        <v>3</v>
      </c>
      <c r="G51" s="4" t="s">
        <v>4</v>
      </c>
      <c r="H51" s="4" t="s">
        <v>3</v>
      </c>
      <c r="I51" s="4" t="s">
        <v>4</v>
      </c>
      <c r="J51" s="4" t="s">
        <v>3</v>
      </c>
      <c r="K51" s="4" t="s">
        <v>4</v>
      </c>
      <c r="L51" s="4" t="s">
        <v>3</v>
      </c>
      <c r="M51" s="4" t="s">
        <v>4</v>
      </c>
      <c r="N51" s="4" t="s">
        <v>3</v>
      </c>
      <c r="O51" s="4" t="s">
        <v>4</v>
      </c>
      <c r="P51" s="4" t="s">
        <v>3</v>
      </c>
      <c r="Q51" s="4" t="s">
        <v>4</v>
      </c>
      <c r="R51" s="4" t="s">
        <v>3</v>
      </c>
      <c r="S51" s="4" t="s">
        <v>4</v>
      </c>
      <c r="T51" s="4" t="s">
        <v>3</v>
      </c>
      <c r="U51" s="4" t="s">
        <v>4</v>
      </c>
    </row>
    <row r="52" spans="1:27">
      <c r="A52" s="5">
        <v>1</v>
      </c>
      <c r="B52" s="12">
        <v>0.15026667714118958</v>
      </c>
      <c r="C52" s="12">
        <v>8.7766637404759706E-2</v>
      </c>
      <c r="D52" s="7">
        <v>5.6299994389216124E-2</v>
      </c>
      <c r="E52" s="7">
        <v>0.11980001131693524</v>
      </c>
      <c r="F52" s="7">
        <v>8.6300005515416445E-2</v>
      </c>
      <c r="G52" s="7">
        <v>0.11140000820159912</v>
      </c>
      <c r="H52" s="12">
        <v>6.7499985297520937E-2</v>
      </c>
      <c r="I52" s="12">
        <v>7.0866684118906675E-2</v>
      </c>
      <c r="J52" s="12">
        <v>0.1175333360830943</v>
      </c>
      <c r="K52" s="12">
        <v>7.0033341646194458E-2</v>
      </c>
      <c r="L52" s="12">
        <v>2.0799974600474058E-2</v>
      </c>
      <c r="M52" s="12">
        <v>3.0233323574066162E-2</v>
      </c>
      <c r="N52" s="12">
        <v>5.1166673501332582E-2</v>
      </c>
      <c r="O52" s="12">
        <v>3.6833355824152647E-2</v>
      </c>
      <c r="P52" s="12">
        <v>7.6466699441274044E-2</v>
      </c>
      <c r="Q52" s="12">
        <v>7.5866679350535093E-2</v>
      </c>
      <c r="R52" s="7">
        <v>0.125700036684672</v>
      </c>
      <c r="S52" s="7">
        <v>0.18623330195744836</v>
      </c>
      <c r="T52" s="7">
        <v>0.12276669343312585</v>
      </c>
      <c r="U52" s="7">
        <v>9.5466693242390988E-2</v>
      </c>
    </row>
    <row r="53" spans="1:27">
      <c r="A53" s="5">
        <v>2</v>
      </c>
      <c r="B53" s="12">
        <v>0.14666667580604553</v>
      </c>
      <c r="C53" s="12">
        <v>8.3966662486394228E-2</v>
      </c>
      <c r="D53" s="7">
        <v>6.2699983517328917E-2</v>
      </c>
      <c r="E53" s="7">
        <v>0.12599999705950421</v>
      </c>
      <c r="F53" s="7">
        <v>8.2599987586339296E-2</v>
      </c>
      <c r="G53" s="7">
        <v>9.570002555847168E-2</v>
      </c>
      <c r="H53" s="12">
        <v>6.7800005276997866E-2</v>
      </c>
      <c r="I53" s="12">
        <v>7.1566681067148863E-2</v>
      </c>
      <c r="J53" s="12">
        <v>0.1134333113829295</v>
      </c>
      <c r="K53" s="12">
        <v>6.9533348083496094E-2</v>
      </c>
      <c r="L53" s="12">
        <v>9.3000034491221295E-3</v>
      </c>
      <c r="M53" s="12">
        <v>5.6433320045471191E-2</v>
      </c>
      <c r="N53" s="12">
        <v>5.2966674168904604E-2</v>
      </c>
      <c r="O53" s="12">
        <v>2.7133355538050352E-2</v>
      </c>
      <c r="P53" s="12">
        <v>7.106669743855798E-2</v>
      </c>
      <c r="Q53" s="12">
        <v>9.1566661993662535E-2</v>
      </c>
      <c r="R53" s="7">
        <v>0.17330000797907508</v>
      </c>
      <c r="S53" s="7">
        <v>0.19683333237965905</v>
      </c>
      <c r="T53" s="7">
        <v>0.11086668570836389</v>
      </c>
      <c r="U53" s="7">
        <v>5.6666692097981808E-2</v>
      </c>
    </row>
    <row r="54" spans="1:27">
      <c r="A54" s="5">
        <v>3</v>
      </c>
      <c r="B54" s="12">
        <v>0.12816667556762695</v>
      </c>
      <c r="C54" s="12">
        <v>9.0566684802373232E-2</v>
      </c>
      <c r="D54" s="7">
        <v>5.7099978129069029E-2</v>
      </c>
      <c r="E54" s="7">
        <v>0.11640001336733502</v>
      </c>
      <c r="F54" s="7">
        <v>9.139998753865558E-2</v>
      </c>
      <c r="G54" s="7">
        <v>8.2399994134902954E-2</v>
      </c>
      <c r="H54" s="12">
        <v>7.1900000174840273E-2</v>
      </c>
      <c r="I54" s="12">
        <v>7.1666667858759581E-2</v>
      </c>
      <c r="J54" s="12">
        <v>0.11723331610361737</v>
      </c>
      <c r="K54" s="12">
        <v>6.9333344697952271E-2</v>
      </c>
      <c r="L54" s="12">
        <v>4.1200021902720152E-2</v>
      </c>
      <c r="M54" s="12">
        <v>5.0833344459533691E-2</v>
      </c>
      <c r="N54" s="12">
        <v>4.7766675551732363E-2</v>
      </c>
      <c r="O54" s="12">
        <v>4.3733338514963804E-2</v>
      </c>
      <c r="P54" s="12">
        <v>7.8666706879933712E-2</v>
      </c>
      <c r="Q54" s="12">
        <v>8.3966652552286802E-2</v>
      </c>
      <c r="R54" s="7">
        <v>0.15360001722971595</v>
      </c>
      <c r="S54" s="7">
        <v>0.17333330710728967</v>
      </c>
      <c r="T54" s="7">
        <v>0.12146665652592981</v>
      </c>
      <c r="U54" s="7">
        <v>5.3566654523213741E-2</v>
      </c>
    </row>
    <row r="55" spans="1:27" s="36" customFormat="1">
      <c r="A55" s="35" t="s">
        <v>5</v>
      </c>
      <c r="B55" s="44">
        <f>AVERAGE(B52:B54)</f>
        <v>0.14170000950495401</v>
      </c>
      <c r="C55" s="44">
        <f>AVERAGE(C52:C54)</f>
        <v>8.7433328231175722E-2</v>
      </c>
      <c r="D55" s="44">
        <f>AVERAGE(D52:D54)</f>
        <v>5.8699985345204687E-2</v>
      </c>
      <c r="E55" s="44">
        <f t="shared" ref="E55:U55" si="15">AVERAGE(E52:E54)</f>
        <v>0.12073334058125816</v>
      </c>
      <c r="F55" s="44">
        <f>AVERAGE(F52:F54)</f>
        <v>8.6766660213470445E-2</v>
      </c>
      <c r="G55" s="44">
        <f>AVERAGE(G52:G54)</f>
        <v>9.6500009298324585E-2</v>
      </c>
      <c r="H55" s="44">
        <f t="shared" si="15"/>
        <v>6.9066663583119692E-2</v>
      </c>
      <c r="I55" s="44">
        <f t="shared" si="15"/>
        <v>7.136667768160504E-2</v>
      </c>
      <c r="J55" s="44">
        <f t="shared" si="15"/>
        <v>0.11606665452321373</v>
      </c>
      <c r="K55" s="44">
        <f t="shared" si="15"/>
        <v>6.9633344809214279E-2</v>
      </c>
      <c r="L55" s="44">
        <f>AVERAGE(L52:L54)</f>
        <v>2.3766666650772112E-2</v>
      </c>
      <c r="M55" s="44">
        <f t="shared" si="15"/>
        <v>4.5833329359690346E-2</v>
      </c>
      <c r="N55" s="44">
        <f t="shared" si="15"/>
        <v>5.0633341073989847E-2</v>
      </c>
      <c r="O55" s="44">
        <f t="shared" si="15"/>
        <v>3.5900016625722266E-2</v>
      </c>
      <c r="P55" s="44">
        <f t="shared" si="15"/>
        <v>7.5400034586588574E-2</v>
      </c>
      <c r="Q55" s="44">
        <f t="shared" si="15"/>
        <v>8.379999796549481E-2</v>
      </c>
      <c r="R55" s="44">
        <f t="shared" si="15"/>
        <v>0.15086668729782102</v>
      </c>
      <c r="S55" s="44">
        <f t="shared" si="15"/>
        <v>0.18546664714813235</v>
      </c>
      <c r="T55" s="44">
        <f t="shared" si="15"/>
        <v>0.11836667855580651</v>
      </c>
      <c r="U55" s="44">
        <f t="shared" si="15"/>
        <v>6.856667995452885E-2</v>
      </c>
    </row>
    <row r="56" spans="1:27">
      <c r="A56" s="14" t="s">
        <v>8</v>
      </c>
      <c r="B56" s="12">
        <f>STDEV(B52:B54)</f>
        <v>1.1857628261910816E-2</v>
      </c>
      <c r="C56" s="12">
        <f>STDEV(C52:C54)</f>
        <v>3.3126114919730088E-3</v>
      </c>
      <c r="D56" s="12">
        <f>STDEV(D52:D54)</f>
        <v>3.4871166497200986E-3</v>
      </c>
      <c r="E56" s="12">
        <f t="shared" ref="E56:U56" si="16">STDEV(E52:E54)</f>
        <v>4.8675711971382365E-3</v>
      </c>
      <c r="F56" s="12">
        <f>STDEV(F52:F54)</f>
        <v>4.418520651259146E-3</v>
      </c>
      <c r="G56" s="12">
        <f>STDEV(G52:G54)</f>
        <v>1.4516548641297823E-2</v>
      </c>
      <c r="H56" s="12">
        <f t="shared" si="16"/>
        <v>2.4583226351535784E-3</v>
      </c>
      <c r="I56" s="12">
        <f t="shared" si="16"/>
        <v>4.3588359877265811E-4</v>
      </c>
      <c r="J56" s="12">
        <f t="shared" si="16"/>
        <v>2.2854704259479717E-3</v>
      </c>
      <c r="K56" s="12">
        <f t="shared" si="16"/>
        <v>3.6055296525318114E-4</v>
      </c>
      <c r="L56" s="12">
        <f>STDEV(L52:L54)</f>
        <v>1.6155610190455513E-2</v>
      </c>
      <c r="M56" s="12">
        <f t="shared" si="16"/>
        <v>1.3797103573736235E-2</v>
      </c>
      <c r="N56" s="12">
        <f t="shared" si="16"/>
        <v>2.6407061580550331E-3</v>
      </c>
      <c r="O56" s="12">
        <f t="shared" si="16"/>
        <v>8.3392565767548641E-3</v>
      </c>
      <c r="P56" s="12">
        <f t="shared" si="16"/>
        <v>3.9106733833722219E-3</v>
      </c>
      <c r="Q56" s="12">
        <f t="shared" si="16"/>
        <v>7.8513179824854784E-3</v>
      </c>
      <c r="R56" s="12">
        <f t="shared" si="16"/>
        <v>2.3917412824016861E-2</v>
      </c>
      <c r="S56" s="12">
        <f t="shared" si="16"/>
        <v>1.1768755951585767E-2</v>
      </c>
      <c r="T56" s="12">
        <f t="shared" si="16"/>
        <v>6.5276292422123579E-3</v>
      </c>
      <c r="U56" s="12">
        <f t="shared" si="16"/>
        <v>2.3347603611647449E-2</v>
      </c>
    </row>
    <row r="57" spans="1:27">
      <c r="A57" s="14" t="s">
        <v>9</v>
      </c>
      <c r="B57" s="12">
        <f>B56/B55*100</f>
        <v>8.3681210067217808</v>
      </c>
      <c r="C57" s="12">
        <f>C56/C55*100</f>
        <v>3.7887285763780927</v>
      </c>
      <c r="D57" s="12">
        <f t="shared" ref="D57:U57" si="17">D56/D55*100</f>
        <v>5.9405749919918298</v>
      </c>
      <c r="E57" s="12">
        <f t="shared" si="17"/>
        <v>4.0316710973984637</v>
      </c>
      <c r="F57" s="12">
        <f>F56/F55*100</f>
        <v>5.0924175718972471</v>
      </c>
      <c r="G57" s="12">
        <f>G56/G55*100</f>
        <v>15.043054137353181</v>
      </c>
      <c r="H57" s="12">
        <f t="shared" si="17"/>
        <v>3.5593476036308886</v>
      </c>
      <c r="I57" s="12">
        <f t="shared" si="17"/>
        <v>0.61076627486753288</v>
      </c>
      <c r="J57" s="12">
        <f t="shared" si="17"/>
        <v>1.9691016643293271</v>
      </c>
      <c r="K57" s="12">
        <f t="shared" si="17"/>
        <v>0.5177878015784626</v>
      </c>
      <c r="L57" s="6">
        <f>L56/L55*100</f>
        <v>67.975919500392635</v>
      </c>
      <c r="M57" s="6">
        <f t="shared" si="17"/>
        <v>30.102774043446555</v>
      </c>
      <c r="N57" s="12">
        <f t="shared" si="17"/>
        <v>5.2153504035931642</v>
      </c>
      <c r="O57" s="6">
        <f t="shared" si="17"/>
        <v>23.229116197065515</v>
      </c>
      <c r="P57" s="12">
        <f t="shared" si="17"/>
        <v>5.1865670948482752</v>
      </c>
      <c r="Q57" s="12">
        <f t="shared" si="17"/>
        <v>9.369114765036521</v>
      </c>
      <c r="R57" s="6">
        <f t="shared" si="17"/>
        <v>15.853342611548349</v>
      </c>
      <c r="S57" s="12">
        <f t="shared" si="17"/>
        <v>6.3454837473748329</v>
      </c>
      <c r="T57" s="12">
        <f t="shared" si="17"/>
        <v>5.5147523964143055</v>
      </c>
      <c r="U57" s="6">
        <f t="shared" si="17"/>
        <v>34.050946650954671</v>
      </c>
    </row>
    <row r="59" spans="1:27" ht="15.6">
      <c r="A59" s="107" t="s">
        <v>48</v>
      </c>
      <c r="B59" s="108"/>
      <c r="C59" s="108"/>
      <c r="D59" s="108"/>
      <c r="E59" s="108"/>
      <c r="F59" s="108"/>
      <c r="G59" s="108"/>
      <c r="H59" s="108"/>
      <c r="I59" s="108"/>
      <c r="J59" s="109"/>
      <c r="K59" s="109"/>
      <c r="L59" s="109"/>
      <c r="M59" s="109"/>
      <c r="N59" s="109"/>
      <c r="O59" s="109"/>
      <c r="P59" s="109"/>
      <c r="Q59" s="109"/>
      <c r="R59" s="109"/>
      <c r="S59" s="109"/>
      <c r="T59" s="109"/>
      <c r="U59" s="109"/>
      <c r="V59" s="109"/>
      <c r="W59" s="109"/>
      <c r="X59" s="109"/>
      <c r="Y59" s="109"/>
      <c r="Z59" s="109"/>
      <c r="AA59" s="109"/>
    </row>
    <row r="60" spans="1:27" s="63" customFormat="1">
      <c r="A60" s="107"/>
      <c r="B60" s="110" t="s">
        <v>1</v>
      </c>
      <c r="C60" s="104"/>
      <c r="D60" s="104" t="s">
        <v>2</v>
      </c>
      <c r="E60" s="104"/>
      <c r="F60" s="101" t="s">
        <v>11</v>
      </c>
      <c r="G60" s="101"/>
      <c r="H60" s="101" t="s">
        <v>36</v>
      </c>
      <c r="I60" s="101"/>
      <c r="J60" s="101" t="s">
        <v>13</v>
      </c>
      <c r="K60" s="101"/>
      <c r="L60" s="101" t="s">
        <v>38</v>
      </c>
      <c r="M60" s="101"/>
      <c r="N60" s="101" t="s">
        <v>30</v>
      </c>
      <c r="O60" s="101"/>
      <c r="P60" s="101" t="s">
        <v>31</v>
      </c>
      <c r="Q60" s="101"/>
      <c r="R60" s="111" t="s">
        <v>50</v>
      </c>
      <c r="S60" s="111"/>
      <c r="T60" s="111" t="s">
        <v>51</v>
      </c>
      <c r="U60" s="111"/>
    </row>
    <row r="61" spans="1:27">
      <c r="A61" s="5" t="s">
        <v>0</v>
      </c>
      <c r="B61" s="4" t="s">
        <v>3</v>
      </c>
      <c r="C61" s="4" t="s">
        <v>4</v>
      </c>
      <c r="D61" s="4" t="s">
        <v>3</v>
      </c>
      <c r="E61" s="4" t="s">
        <v>4</v>
      </c>
      <c r="F61" s="4" t="s">
        <v>3</v>
      </c>
      <c r="G61" s="4" t="s">
        <v>4</v>
      </c>
      <c r="H61" s="4" t="s">
        <v>3</v>
      </c>
      <c r="I61" s="4" t="s">
        <v>4</v>
      </c>
      <c r="J61" s="4" t="s">
        <v>3</v>
      </c>
      <c r="K61" s="4" t="s">
        <v>4</v>
      </c>
      <c r="L61" s="4" t="s">
        <v>3</v>
      </c>
      <c r="M61" s="4" t="s">
        <v>4</v>
      </c>
      <c r="N61" s="4" t="s">
        <v>3</v>
      </c>
      <c r="O61" s="4" t="s">
        <v>4</v>
      </c>
      <c r="P61" s="4" t="s">
        <v>3</v>
      </c>
      <c r="Q61" s="4" t="s">
        <v>4</v>
      </c>
      <c r="R61" s="4" t="s">
        <v>3</v>
      </c>
      <c r="S61" s="4" t="s">
        <v>4</v>
      </c>
      <c r="T61" s="4" t="s">
        <v>3</v>
      </c>
      <c r="U61" s="4" t="s">
        <v>4</v>
      </c>
    </row>
    <row r="62" spans="1:27">
      <c r="A62" s="5">
        <v>1</v>
      </c>
      <c r="B62" s="23">
        <f>1.4735*B52 - 0.0013</f>
        <v>0.22011794876754284</v>
      </c>
      <c r="C62" s="23">
        <f t="shared" ref="C62:Q62" si="18">1.4735*C52 - 0.0013</f>
        <v>0.12802414021591343</v>
      </c>
      <c r="D62" s="23">
        <f>1.4735*D52 - 0.0013</f>
        <v>8.165804173250997E-2</v>
      </c>
      <c r="E62" s="23">
        <f t="shared" si="18"/>
        <v>0.17522531667550409</v>
      </c>
      <c r="F62" s="23">
        <f>1.4735*F52 - 0.0013</f>
        <v>0.12586305812696613</v>
      </c>
      <c r="G62" s="23">
        <f t="shared" si="18"/>
        <v>0.16284791208505631</v>
      </c>
      <c r="H62" s="23">
        <f>1.4735*H52 - 0.0013</f>
        <v>9.8161228335897105E-2</v>
      </c>
      <c r="I62" s="23">
        <f>1.4735*I52 - 0.0013</f>
        <v>0.10312205904920899</v>
      </c>
      <c r="J62" s="32">
        <f t="shared" si="18"/>
        <v>0.17188537071843946</v>
      </c>
      <c r="K62" s="32">
        <f>1.4735*K52 - 0.0013</f>
        <v>0.10189412891566754</v>
      </c>
      <c r="L62" s="32">
        <f t="shared" si="18"/>
        <v>2.9348762573798527E-2</v>
      </c>
      <c r="M62" s="46">
        <f t="shared" si="18"/>
        <v>4.3248802286386487E-2</v>
      </c>
      <c r="N62" s="25">
        <f t="shared" si="18"/>
        <v>7.4094093404213565E-2</v>
      </c>
      <c r="O62" s="25">
        <f t="shared" si="18"/>
        <v>5.2973949806888923E-2</v>
      </c>
      <c r="P62" s="25">
        <f t="shared" si="18"/>
        <v>0.11137368162671731</v>
      </c>
      <c r="Q62" s="25">
        <f t="shared" si="18"/>
        <v>0.11048955202301347</v>
      </c>
      <c r="R62" s="23">
        <f xml:space="preserve"> 0.8173*R52 + 0.0773</f>
        <v>0.18003463998238242</v>
      </c>
      <c r="S62" s="23">
        <f t="shared" ref="S62:U62" si="19" xml:space="preserve"> 0.8173*S52 + 0.0773</f>
        <v>0.22950847768982252</v>
      </c>
      <c r="T62" s="23">
        <f xml:space="preserve"> 0.8173*T52 + 0.0773</f>
        <v>0.17763721854289377</v>
      </c>
      <c r="U62" s="23">
        <f t="shared" si="19"/>
        <v>0.15532492838700615</v>
      </c>
    </row>
    <row r="63" spans="1:27">
      <c r="A63" s="5">
        <v>2</v>
      </c>
      <c r="B63" s="23">
        <f t="shared" ref="B63:Q64" si="20">1.4735*B53 - 0.0013</f>
        <v>0.21481334680020811</v>
      </c>
      <c r="C63" s="23">
        <f t="shared" si="20"/>
        <v>0.1224248771737019</v>
      </c>
      <c r="D63" s="23">
        <f t="shared" si="20"/>
        <v>9.1088425712784166E-2</v>
      </c>
      <c r="E63" s="23">
        <f t="shared" si="20"/>
        <v>0.18436099566717945</v>
      </c>
      <c r="F63" s="23">
        <f t="shared" si="20"/>
        <v>0.12041108170847097</v>
      </c>
      <c r="G63" s="23">
        <f t="shared" si="20"/>
        <v>0.13971398766040802</v>
      </c>
      <c r="H63" s="23">
        <f>1.4735*H53 - 0.0013</f>
        <v>9.860330777565636E-2</v>
      </c>
      <c r="I63" s="23">
        <f>1.4735*I53 - 0.0013</f>
        <v>0.10415350455244386</v>
      </c>
      <c r="J63" s="32">
        <f t="shared" si="20"/>
        <v>0.16584398432274663</v>
      </c>
      <c r="K63" s="32">
        <f>1.4735*K53 - 0.0013</f>
        <v>0.1011573884010315</v>
      </c>
      <c r="L63" s="32">
        <f t="shared" si="20"/>
        <v>1.240355508228146E-2</v>
      </c>
      <c r="M63" s="46">
        <f t="shared" si="20"/>
        <v>8.1854497087001807E-2</v>
      </c>
      <c r="N63" s="25">
        <f t="shared" si="20"/>
        <v>7.6746394387880945E-2</v>
      </c>
      <c r="O63" s="25">
        <f t="shared" si="20"/>
        <v>3.8680999385317195E-2</v>
      </c>
      <c r="P63" s="25">
        <f t="shared" si="20"/>
        <v>0.10341677867571519</v>
      </c>
      <c r="Q63" s="25">
        <f t="shared" si="20"/>
        <v>0.13362347644766176</v>
      </c>
      <c r="R63" s="23">
        <f xml:space="preserve"> 0.8173*R53 + 0.0773</f>
        <v>0.21893809652129803</v>
      </c>
      <c r="S63" s="23">
        <f t="shared" ref="S63:U64" si="21" xml:space="preserve"> 0.8173*S53 + 0.0773</f>
        <v>0.23817188255389532</v>
      </c>
      <c r="T63" s="23">
        <f t="shared" si="21"/>
        <v>0.16791134222944581</v>
      </c>
      <c r="U63" s="23">
        <f t="shared" si="21"/>
        <v>0.12361368745168053</v>
      </c>
    </row>
    <row r="64" spans="1:27" s="33" customFormat="1">
      <c r="A64" s="20">
        <v>3</v>
      </c>
      <c r="B64" s="23">
        <f t="shared" si="20"/>
        <v>0.18755359644889832</v>
      </c>
      <c r="C64" s="23">
        <f t="shared" si="20"/>
        <v>0.13215001005629695</v>
      </c>
      <c r="D64" s="23">
        <f t="shared" si="20"/>
        <v>8.2836817773183219E-2</v>
      </c>
      <c r="E64" s="23">
        <f t="shared" si="20"/>
        <v>0.17021541969676815</v>
      </c>
      <c r="F64" s="23">
        <f t="shared" si="20"/>
        <v>0.13337788163820902</v>
      </c>
      <c r="G64" s="23">
        <f>1.4735*G54 - 0.0013</f>
        <v>0.1201163913577795</v>
      </c>
      <c r="H64" s="23">
        <f t="shared" si="20"/>
        <v>0.10464465025762715</v>
      </c>
      <c r="I64" s="23">
        <f t="shared" si="20"/>
        <v>0.10430083508988225</v>
      </c>
      <c r="J64" s="32">
        <f t="shared" si="20"/>
        <v>0.17144329127868019</v>
      </c>
      <c r="K64" s="32">
        <f t="shared" si="20"/>
        <v>0.10086268341243268</v>
      </c>
      <c r="L64" s="32">
        <f t="shared" si="20"/>
        <v>5.9408232273658143E-2</v>
      </c>
      <c r="M64" s="46">
        <f t="shared" si="20"/>
        <v>7.3602933061122894E-2</v>
      </c>
      <c r="N64" s="25">
        <f t="shared" si="20"/>
        <v>6.908419642547764E-2</v>
      </c>
      <c r="O64" s="25">
        <f t="shared" si="20"/>
        <v>6.3141074301799174E-2</v>
      </c>
      <c r="P64" s="25">
        <f t="shared" si="20"/>
        <v>0.11461539258758233</v>
      </c>
      <c r="Q64" s="25">
        <f>1.4735*Q54 - 0.0013</f>
        <v>0.12242486253579461</v>
      </c>
      <c r="R64" s="23">
        <f xml:space="preserve"> 0.8173*R54 + 0.0773</f>
        <v>0.20283729408184686</v>
      </c>
      <c r="S64" s="23">
        <f t="shared" si="21"/>
        <v>0.21896531189878782</v>
      </c>
      <c r="T64" s="23">
        <f t="shared" si="21"/>
        <v>0.17657469837864243</v>
      </c>
      <c r="U64" s="23">
        <f xml:space="preserve"> 0.8173*U54 + 0.0773</f>
        <v>0.12108002674182258</v>
      </c>
    </row>
    <row r="65" spans="1:26" s="33" customFormat="1">
      <c r="A65" s="31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</row>
    <row r="66" spans="1:26" ht="52.2" customHeight="1">
      <c r="A66" s="28" t="s">
        <v>28</v>
      </c>
      <c r="B66" s="52">
        <v>10</v>
      </c>
      <c r="C66" s="56"/>
      <c r="D66" s="56"/>
    </row>
    <row r="67" spans="1:26" ht="54" customHeight="1">
      <c r="A67" s="29" t="s">
        <v>39</v>
      </c>
      <c r="B67" s="46">
        <v>0.25</v>
      </c>
      <c r="C67" s="32"/>
      <c r="D67" s="32"/>
    </row>
    <row r="68" spans="1:26" ht="54" customHeight="1">
      <c r="A68" s="29" t="s">
        <v>40</v>
      </c>
      <c r="B68" s="54">
        <v>1</v>
      </c>
      <c r="C68" s="56"/>
      <c r="D68" s="56"/>
    </row>
    <row r="69" spans="1:26" ht="32.4" customHeight="1">
      <c r="A69" s="30" t="s">
        <v>29</v>
      </c>
      <c r="B69" s="53">
        <v>10</v>
      </c>
      <c r="C69" s="56"/>
      <c r="D69" s="56"/>
    </row>
    <row r="70" spans="1:26">
      <c r="A70" s="14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</row>
    <row r="71" spans="1:26">
      <c r="A71" s="9" t="s">
        <v>43</v>
      </c>
      <c r="B71" s="110" t="s">
        <v>1</v>
      </c>
      <c r="C71" s="104"/>
      <c r="D71" s="104" t="s">
        <v>2</v>
      </c>
      <c r="E71" s="104"/>
      <c r="F71" s="101" t="s">
        <v>11</v>
      </c>
      <c r="G71" s="101"/>
      <c r="H71" s="101" t="s">
        <v>36</v>
      </c>
      <c r="I71" s="101"/>
      <c r="J71" s="101" t="s">
        <v>13</v>
      </c>
      <c r="K71" s="101"/>
      <c r="L71" s="101" t="s">
        <v>38</v>
      </c>
      <c r="M71" s="101"/>
      <c r="N71" s="101" t="s">
        <v>30</v>
      </c>
      <c r="O71" s="101"/>
      <c r="P71" s="101" t="s">
        <v>31</v>
      </c>
      <c r="Q71" s="101"/>
      <c r="R71" s="101" t="s">
        <v>50</v>
      </c>
      <c r="S71" s="101"/>
      <c r="T71" s="101" t="s">
        <v>51</v>
      </c>
      <c r="U71" s="101"/>
      <c r="Y71" s="62"/>
      <c r="Z71" s="62"/>
    </row>
    <row r="72" spans="1:26" s="2" customFormat="1">
      <c r="A72" s="5" t="s">
        <v>0</v>
      </c>
      <c r="B72" s="4" t="s">
        <v>3</v>
      </c>
      <c r="C72" s="4" t="s">
        <v>4</v>
      </c>
      <c r="D72" s="4" t="s">
        <v>3</v>
      </c>
      <c r="E72" s="4" t="s">
        <v>4</v>
      </c>
      <c r="F72" s="4" t="s">
        <v>3</v>
      </c>
      <c r="G72" s="4" t="s">
        <v>4</v>
      </c>
      <c r="H72" s="4" t="s">
        <v>3</v>
      </c>
      <c r="I72" s="4" t="s">
        <v>4</v>
      </c>
      <c r="J72" s="4" t="s">
        <v>3</v>
      </c>
      <c r="K72" s="4" t="s">
        <v>4</v>
      </c>
      <c r="L72" s="4" t="s">
        <v>3</v>
      </c>
      <c r="M72" s="4" t="s">
        <v>4</v>
      </c>
      <c r="N72" s="4" t="s">
        <v>3</v>
      </c>
      <c r="O72" s="4" t="s">
        <v>4</v>
      </c>
      <c r="P72" s="4" t="s">
        <v>3</v>
      </c>
      <c r="Q72" s="4" t="s">
        <v>4</v>
      </c>
      <c r="R72" s="4" t="s">
        <v>3</v>
      </c>
      <c r="S72" s="4" t="s">
        <v>4</v>
      </c>
      <c r="T72" s="4" t="s">
        <v>3</v>
      </c>
      <c r="U72" s="4" t="s">
        <v>4</v>
      </c>
    </row>
    <row r="73" spans="1:26" s="2" customFormat="1">
      <c r="A73" s="5">
        <v>1</v>
      </c>
      <c r="B73" s="25">
        <f>B62*10*1000/(0.25*1*10)</f>
        <v>880.47179507017131</v>
      </c>
      <c r="C73" s="25">
        <f t="shared" ref="C73:T75" si="22">C62*10*1000/(0.25*1*10)</f>
        <v>512.09656086365374</v>
      </c>
      <c r="D73" s="25">
        <f t="shared" si="22"/>
        <v>326.63216693003989</v>
      </c>
      <c r="E73" s="25">
        <f t="shared" si="22"/>
        <v>700.9012667020163</v>
      </c>
      <c r="F73" s="25">
        <f t="shared" si="22"/>
        <v>503.45223250786455</v>
      </c>
      <c r="G73" s="25">
        <f>G62*10*1000/(0.25*1*10)</f>
        <v>651.39164834022517</v>
      </c>
      <c r="H73" s="25">
        <f>H62*10*1000/(0.25*1*10)</f>
        <v>392.64491334358843</v>
      </c>
      <c r="I73" s="25">
        <f>I62*10*1000/(0.25*1*10)</f>
        <v>412.488236196836</v>
      </c>
      <c r="J73" s="25">
        <f t="shared" si="22"/>
        <v>687.54148287375779</v>
      </c>
      <c r="K73" s="25">
        <f t="shared" si="22"/>
        <v>407.57651566267015</v>
      </c>
      <c r="L73" s="25">
        <f>L62*10*1000/(0.25*1*10)</f>
        <v>117.3950502951941</v>
      </c>
      <c r="M73" s="25">
        <f>M62*10*1000/(0.25*1*10)</f>
        <v>172.99520914554597</v>
      </c>
      <c r="N73" s="25">
        <f t="shared" si="22"/>
        <v>296.37637361685427</v>
      </c>
      <c r="O73" s="25">
        <f t="shared" si="22"/>
        <v>211.8957992275557</v>
      </c>
      <c r="P73" s="25">
        <f t="shared" si="22"/>
        <v>445.4947265068692</v>
      </c>
      <c r="Q73" s="25">
        <f t="shared" si="22"/>
        <v>441.95820809205389</v>
      </c>
      <c r="R73" s="25">
        <f>R62*10*1000/(0.25*1*10)</f>
        <v>720.13855992952972</v>
      </c>
      <c r="S73" s="25">
        <f t="shared" si="22"/>
        <v>918.03391075928994</v>
      </c>
      <c r="T73" s="25">
        <f t="shared" si="22"/>
        <v>710.54887417157511</v>
      </c>
      <c r="U73" s="25">
        <f>U62*10*1000/(0.25*1*10)</f>
        <v>621.29971354802467</v>
      </c>
    </row>
    <row r="74" spans="1:26" s="2" customFormat="1">
      <c r="A74" s="5">
        <v>2</v>
      </c>
      <c r="B74" s="25">
        <f t="shared" ref="B74:Q75" si="23">B63*10*1000/(0.25*1*10)</f>
        <v>859.25338720083255</v>
      </c>
      <c r="C74" s="25">
        <f t="shared" si="23"/>
        <v>489.69950869480761</v>
      </c>
      <c r="D74" s="25">
        <f t="shared" si="23"/>
        <v>364.35370285113669</v>
      </c>
      <c r="E74" s="25">
        <f t="shared" si="23"/>
        <v>737.44398266871781</v>
      </c>
      <c r="F74" s="25">
        <f t="shared" si="23"/>
        <v>481.64432683388384</v>
      </c>
      <c r="G74" s="25">
        <f t="shared" si="23"/>
        <v>558.85595064163203</v>
      </c>
      <c r="H74" s="25">
        <f>H63*10*1000/(0.25*1*10)</f>
        <v>394.41323110262545</v>
      </c>
      <c r="I74" s="25">
        <f>I63*10*1000/(0.25*1*10)</f>
        <v>416.61401820977545</v>
      </c>
      <c r="J74" s="25">
        <f t="shared" si="23"/>
        <v>663.37593729098649</v>
      </c>
      <c r="K74" s="25">
        <f t="shared" si="23"/>
        <v>404.62955360412604</v>
      </c>
      <c r="L74" s="25">
        <f t="shared" si="23"/>
        <v>49.614220329125835</v>
      </c>
      <c r="M74" s="25">
        <f t="shared" si="23"/>
        <v>327.41798834800727</v>
      </c>
      <c r="N74" s="25">
        <f t="shared" si="23"/>
        <v>306.98557755152376</v>
      </c>
      <c r="O74" s="25">
        <f t="shared" si="23"/>
        <v>154.72399754126877</v>
      </c>
      <c r="P74" s="25">
        <f t="shared" si="23"/>
        <v>413.66711470286083</v>
      </c>
      <c r="Q74" s="25">
        <f t="shared" si="23"/>
        <v>534.49390579064709</v>
      </c>
      <c r="R74" s="25">
        <f>R63*10*1000/(0.25*1*10)</f>
        <v>875.75238608519226</v>
      </c>
      <c r="S74" s="25">
        <f t="shared" si="22"/>
        <v>952.68753021558109</v>
      </c>
      <c r="T74" s="25">
        <f t="shared" si="22"/>
        <v>671.64536891778323</v>
      </c>
      <c r="U74" s="25">
        <f>U63*10*1000/(0.25*1*10)</f>
        <v>494.45474980672213</v>
      </c>
    </row>
    <row r="75" spans="1:26" s="34" customFormat="1">
      <c r="A75" s="11">
        <v>3</v>
      </c>
      <c r="B75" s="25">
        <f>B64*10*1000/(0.25*1*10)</f>
        <v>750.21438579559333</v>
      </c>
      <c r="C75" s="25">
        <f>C64*10*1000/(0.25*1*10)</f>
        <v>528.60004022518774</v>
      </c>
      <c r="D75" s="25">
        <f t="shared" si="23"/>
        <v>331.34727109273285</v>
      </c>
      <c r="E75" s="25">
        <f t="shared" si="23"/>
        <v>680.86167878707261</v>
      </c>
      <c r="F75" s="25">
        <f t="shared" si="23"/>
        <v>533.51152655283602</v>
      </c>
      <c r="G75" s="25">
        <f>G64*10*1000/(0.25*1*10)</f>
        <v>480.46556543111802</v>
      </c>
      <c r="H75" s="25">
        <f>H64*10*1000/(0.25*1*10)</f>
        <v>418.57860103050859</v>
      </c>
      <c r="I75" s="25">
        <f t="shared" si="23"/>
        <v>417.20334035952891</v>
      </c>
      <c r="J75" s="25">
        <f t="shared" si="23"/>
        <v>685.77316511472077</v>
      </c>
      <c r="K75" s="25">
        <f t="shared" si="23"/>
        <v>403.45073364973069</v>
      </c>
      <c r="L75" s="25">
        <f t="shared" si="23"/>
        <v>237.63292909463257</v>
      </c>
      <c r="M75" s="25">
        <f t="shared" si="23"/>
        <v>294.41173224449153</v>
      </c>
      <c r="N75" s="25">
        <f t="shared" si="23"/>
        <v>276.33678570191057</v>
      </c>
      <c r="O75" s="25">
        <f t="shared" si="23"/>
        <v>252.56429720719672</v>
      </c>
      <c r="P75" s="25">
        <f t="shared" si="23"/>
        <v>458.46157035032928</v>
      </c>
      <c r="Q75" s="25">
        <f t="shared" si="23"/>
        <v>489.69945014317847</v>
      </c>
      <c r="R75" s="25">
        <f>R64*10*1000/(0.25*1*10)</f>
        <v>811.34917632738745</v>
      </c>
      <c r="S75" s="25">
        <f t="shared" si="22"/>
        <v>875.8612475951511</v>
      </c>
      <c r="T75" s="25">
        <f t="shared" si="22"/>
        <v>706.29879351456975</v>
      </c>
      <c r="U75" s="25">
        <f>U64*10*1000/(0.25*1*10)</f>
        <v>484.32010696729037</v>
      </c>
    </row>
    <row r="76" spans="1:26" s="2" customFormat="1">
      <c r="A76" s="14" t="s">
        <v>5</v>
      </c>
      <c r="B76" s="23">
        <f>AVERAGE(B73:B75)</f>
        <v>829.97985602219899</v>
      </c>
      <c r="C76" s="23">
        <f t="shared" ref="C76:D76" si="24">AVERAGE(C73:C75)</f>
        <v>510.13203659454967</v>
      </c>
      <c r="D76" s="23">
        <f t="shared" si="24"/>
        <v>340.77771362463648</v>
      </c>
      <c r="E76" s="23">
        <f t="shared" ref="E76:F76" si="25">AVERAGE(E73:E75)</f>
        <v>706.40230938593561</v>
      </c>
      <c r="F76" s="32">
        <f t="shared" si="25"/>
        <v>506.20269529819478</v>
      </c>
      <c r="G76" s="46">
        <f t="shared" ref="G76:T76" si="26">AVERAGE(G73:G75)</f>
        <v>563.57105480432506</v>
      </c>
      <c r="H76" s="23">
        <f t="shared" si="26"/>
        <v>401.87891515890743</v>
      </c>
      <c r="I76" s="23">
        <f t="shared" si="26"/>
        <v>415.4351982553801</v>
      </c>
      <c r="J76" s="23">
        <f t="shared" si="26"/>
        <v>678.89686175982172</v>
      </c>
      <c r="K76" s="23">
        <f t="shared" si="26"/>
        <v>405.21893430550898</v>
      </c>
      <c r="L76" s="23">
        <f t="shared" si="26"/>
        <v>134.88073323965082</v>
      </c>
      <c r="M76" s="23">
        <f t="shared" si="26"/>
        <v>264.94164324601496</v>
      </c>
      <c r="N76" s="23">
        <f t="shared" si="26"/>
        <v>293.23291229009618</v>
      </c>
      <c r="O76" s="23">
        <f t="shared" si="26"/>
        <v>206.39469799200705</v>
      </c>
      <c r="P76" s="23">
        <f t="shared" si="26"/>
        <v>439.20780385335314</v>
      </c>
      <c r="Q76" s="23">
        <f t="shared" si="26"/>
        <v>488.71718800862647</v>
      </c>
      <c r="R76" s="23">
        <f t="shared" si="26"/>
        <v>802.4133741140364</v>
      </c>
      <c r="S76" s="23">
        <f t="shared" si="26"/>
        <v>915.52756285667408</v>
      </c>
      <c r="T76" s="23">
        <f t="shared" si="26"/>
        <v>696.16434553464262</v>
      </c>
      <c r="U76" s="23">
        <f>AVERAGE(U73:U75)</f>
        <v>533.35819010734576</v>
      </c>
    </row>
    <row r="77" spans="1:26">
      <c r="A77" s="14" t="s">
        <v>8</v>
      </c>
      <c r="B77" s="23">
        <f>STDEV(B73:B75)</f>
        <v>69.888860975702329</v>
      </c>
      <c r="C77" s="23">
        <f t="shared" ref="C77:I77" si="27">STDEV(C73:C75)</f>
        <v>19.524532133688858</v>
      </c>
      <c r="D77" s="23">
        <f t="shared" si="27"/>
        <v>20.553065533450276</v>
      </c>
      <c r="E77" s="23">
        <f t="shared" si="27"/>
        <v>28.689464635932765</v>
      </c>
      <c r="F77" s="32">
        <f t="shared" si="27"/>
        <v>26.042760718521407</v>
      </c>
      <c r="G77" s="46">
        <f t="shared" si="27"/>
        <v>85.560537691809841</v>
      </c>
      <c r="H77" s="23">
        <f t="shared" si="27"/>
        <v>14.48935361159519</v>
      </c>
      <c r="I77" s="23">
        <f t="shared" si="27"/>
        <v>2.5690979311660076</v>
      </c>
      <c r="J77" s="23">
        <f t="shared" ref="J77:U77" si="28">STDEV(J73:J75)</f>
        <v>13.470562690537346</v>
      </c>
      <c r="K77" s="23">
        <f t="shared" si="28"/>
        <v>2.1250991772022418</v>
      </c>
      <c r="L77" s="23">
        <f t="shared" si="28"/>
        <v>95.221166462544772</v>
      </c>
      <c r="M77" s="23">
        <f t="shared" si="28"/>
        <v>81.320128463601236</v>
      </c>
      <c r="N77" s="23">
        <f t="shared" si="28"/>
        <v>15.564322095576365</v>
      </c>
      <c r="O77" s="23">
        <f t="shared" si="28"/>
        <v>49.151578263393176</v>
      </c>
      <c r="P77" s="23">
        <f t="shared" si="28"/>
        <v>23.049508921595812</v>
      </c>
      <c r="Q77" s="23">
        <f t="shared" si="28"/>
        <v>46.275668188769437</v>
      </c>
      <c r="R77" s="23">
        <f t="shared" si="28"/>
        <v>78.190806004275757</v>
      </c>
      <c r="S77" s="23">
        <f t="shared" si="28"/>
        <v>38.474416956924202</v>
      </c>
      <c r="T77" s="23">
        <f t="shared" si="28"/>
        <v>21.340125518640669</v>
      </c>
      <c r="U77" s="23">
        <f t="shared" si="28"/>
        <v>76.327985727197444</v>
      </c>
    </row>
    <row r="78" spans="1:26" s="2" customFormat="1">
      <c r="A78" s="14" t="s">
        <v>9</v>
      </c>
      <c r="B78" s="25">
        <f>B77/B76*100</f>
        <v>8.4205490613537304</v>
      </c>
      <c r="C78" s="25">
        <f t="shared" ref="C78:D78" si="29">C77/C76*100</f>
        <v>3.8273487515168263</v>
      </c>
      <c r="D78" s="25">
        <f t="shared" si="29"/>
        <v>6.0312234960556399</v>
      </c>
      <c r="E78" s="25">
        <f t="shared" ref="E78:F78" si="30">E77/E76*100</f>
        <v>4.0613492134350562</v>
      </c>
      <c r="F78" s="47">
        <f t="shared" si="30"/>
        <v>5.1447297615000043</v>
      </c>
      <c r="G78" s="45">
        <f t="shared" ref="G78:U78" si="31">G77/G76*100</f>
        <v>15.181854526137245</v>
      </c>
      <c r="H78" s="25">
        <f t="shared" si="31"/>
        <v>3.6054027880178627</v>
      </c>
      <c r="I78" s="25">
        <f t="shared" si="31"/>
        <v>0.61841123283605548</v>
      </c>
      <c r="J78" s="25">
        <f t="shared" si="31"/>
        <v>1.9841839680359172</v>
      </c>
      <c r="K78" s="25">
        <f t="shared" si="31"/>
        <v>0.52443234935316574</v>
      </c>
      <c r="L78" s="25">
        <f>L77/L76*100</f>
        <v>70.596566444637816</v>
      </c>
      <c r="M78" s="26">
        <f>M77/M76*100</f>
        <v>30.693600095206776</v>
      </c>
      <c r="N78" s="25">
        <f t="shared" si="31"/>
        <v>5.3078360044995687</v>
      </c>
      <c r="O78" s="25">
        <f t="shared" si="31"/>
        <v>23.814360902476597</v>
      </c>
      <c r="P78" s="25">
        <f t="shared" si="31"/>
        <v>5.2479734465947239</v>
      </c>
      <c r="Q78" s="25">
        <f t="shared" si="31"/>
        <v>9.4688030877998521</v>
      </c>
      <c r="R78" s="25">
        <f t="shared" si="31"/>
        <v>9.7444544827792878</v>
      </c>
      <c r="S78" s="25">
        <f t="shared" si="31"/>
        <v>4.2024313104101898</v>
      </c>
      <c r="T78" s="25">
        <f t="shared" si="31"/>
        <v>3.0653861628394381</v>
      </c>
      <c r="U78" s="26">
        <f t="shared" si="31"/>
        <v>14.310830346832281</v>
      </c>
    </row>
    <row r="81" spans="1:17">
      <c r="A81" s="107" t="s">
        <v>17</v>
      </c>
      <c r="B81" s="107"/>
      <c r="C81" s="107"/>
      <c r="D81" s="107"/>
      <c r="E81" s="107"/>
      <c r="F81" s="63"/>
      <c r="G81" s="63"/>
      <c r="H81" s="63"/>
      <c r="I81" s="63"/>
    </row>
    <row r="82" spans="1:17">
      <c r="A82" s="21" t="s">
        <v>18</v>
      </c>
    </row>
    <row r="83" spans="1:17">
      <c r="A83" s="22" t="s">
        <v>19</v>
      </c>
      <c r="B83" s="63"/>
      <c r="C83" s="63"/>
      <c r="D83" s="63"/>
      <c r="E83" s="63"/>
      <c r="F83" s="63"/>
      <c r="G83" s="63"/>
      <c r="H83" s="63"/>
      <c r="I83" s="63"/>
    </row>
    <row r="84" spans="1:17">
      <c r="A84" s="63" t="s">
        <v>20</v>
      </c>
      <c r="B84" s="63" t="s">
        <v>21</v>
      </c>
      <c r="C84" s="63" t="s">
        <v>2</v>
      </c>
      <c r="D84" s="63" t="s">
        <v>11</v>
      </c>
      <c r="E84" s="63" t="s">
        <v>22</v>
      </c>
      <c r="F84" s="63" t="s">
        <v>23</v>
      </c>
      <c r="G84" s="63" t="s">
        <v>38</v>
      </c>
      <c r="H84" s="63" t="s">
        <v>30</v>
      </c>
      <c r="I84" s="63" t="s">
        <v>24</v>
      </c>
      <c r="J84" s="77" t="s">
        <v>50</v>
      </c>
      <c r="K84" s="77" t="s">
        <v>51</v>
      </c>
    </row>
    <row r="85" spans="1:17">
      <c r="A85" s="63">
        <v>1</v>
      </c>
      <c r="B85" s="66">
        <v>880.47179507017131</v>
      </c>
      <c r="C85" s="66">
        <v>326.63216693003989</v>
      </c>
      <c r="D85" s="66">
        <v>503.45223250786455</v>
      </c>
      <c r="E85" s="66">
        <v>392.64491334358843</v>
      </c>
      <c r="F85" s="66">
        <v>687.54148287375779</v>
      </c>
      <c r="G85" s="66">
        <v>117.3950502951941</v>
      </c>
      <c r="H85" s="66">
        <v>296.37637361685427</v>
      </c>
      <c r="I85" s="66">
        <v>445.4947265068692</v>
      </c>
      <c r="J85" s="66">
        <v>720.13855992952972</v>
      </c>
      <c r="K85" s="66">
        <v>710.54887417157511</v>
      </c>
    </row>
    <row r="86" spans="1:17">
      <c r="A86" s="63">
        <v>1</v>
      </c>
      <c r="B86" s="66">
        <v>859.25338720083255</v>
      </c>
      <c r="C86" s="66">
        <v>364.35370285113669</v>
      </c>
      <c r="D86" s="66">
        <v>481.64432683388384</v>
      </c>
      <c r="E86" s="66">
        <v>394.41323110262545</v>
      </c>
      <c r="F86" s="66">
        <v>663.37593729098649</v>
      </c>
      <c r="G86" s="66">
        <v>49.614220329125835</v>
      </c>
      <c r="H86" s="66">
        <v>306.98557755152376</v>
      </c>
      <c r="I86" s="66">
        <v>413.66711470286083</v>
      </c>
      <c r="J86" s="66">
        <v>875.75238608519226</v>
      </c>
      <c r="K86" s="66">
        <v>671.64536891778323</v>
      </c>
    </row>
    <row r="87" spans="1:17">
      <c r="A87" s="63">
        <v>1</v>
      </c>
      <c r="B87" s="66">
        <v>750.21438579559333</v>
      </c>
      <c r="C87" s="66">
        <v>331.34727109273285</v>
      </c>
      <c r="D87" s="66">
        <v>533.51152655283602</v>
      </c>
      <c r="E87" s="66">
        <v>418.57860103050859</v>
      </c>
      <c r="F87" s="66">
        <v>685.77316511472077</v>
      </c>
      <c r="G87" s="66">
        <v>237.63292909463257</v>
      </c>
      <c r="H87" s="66">
        <v>276.33678570191057</v>
      </c>
      <c r="I87" s="66">
        <v>458.46157035032928</v>
      </c>
      <c r="J87" s="66">
        <v>811.34917632738745</v>
      </c>
      <c r="K87" s="66">
        <v>706.29879351456975</v>
      </c>
    </row>
    <row r="88" spans="1:17">
      <c r="A88" s="63">
        <v>2</v>
      </c>
      <c r="B88" s="66">
        <v>512.09656086365374</v>
      </c>
      <c r="C88" s="66">
        <v>700.9012667020163</v>
      </c>
      <c r="D88" s="66">
        <v>651.39164834022517</v>
      </c>
      <c r="E88" s="66">
        <v>412.488236196836</v>
      </c>
      <c r="F88" s="66">
        <v>407.57651566267015</v>
      </c>
      <c r="G88" s="66">
        <v>172.99520914554597</v>
      </c>
      <c r="H88" s="66">
        <v>211.8957992275557</v>
      </c>
      <c r="I88" s="66">
        <v>441.95820809205389</v>
      </c>
      <c r="J88" s="66">
        <v>918.03391075928994</v>
      </c>
      <c r="K88" s="66">
        <v>621.29971354802467</v>
      </c>
    </row>
    <row r="89" spans="1:17">
      <c r="A89" s="63">
        <v>2</v>
      </c>
      <c r="B89" s="66">
        <v>489.69950869480761</v>
      </c>
      <c r="C89" s="66">
        <v>737.44398266871781</v>
      </c>
      <c r="D89" s="66">
        <v>558.85595064163203</v>
      </c>
      <c r="E89" s="66">
        <v>416.61401820977545</v>
      </c>
      <c r="F89" s="66">
        <v>404.62955360412604</v>
      </c>
      <c r="G89" s="66">
        <v>327.41798834800727</v>
      </c>
      <c r="H89" s="66">
        <v>154.72399754126877</v>
      </c>
      <c r="I89" s="66">
        <v>534.49390579064709</v>
      </c>
      <c r="J89" s="66">
        <v>952.68753021558109</v>
      </c>
      <c r="K89" s="66">
        <v>494.45474980672213</v>
      </c>
    </row>
    <row r="90" spans="1:17">
      <c r="A90" s="63">
        <v>2</v>
      </c>
      <c r="B90" s="66">
        <v>528.60004022518774</v>
      </c>
      <c r="C90" s="66">
        <v>680.86167878707261</v>
      </c>
      <c r="D90" s="66">
        <v>480.46556543111802</v>
      </c>
      <c r="E90" s="66">
        <v>417.20334035952891</v>
      </c>
      <c r="F90" s="66">
        <v>403.45073364973069</v>
      </c>
      <c r="G90" s="66">
        <v>294.41173224449153</v>
      </c>
      <c r="H90" s="66">
        <v>252.56429720719672</v>
      </c>
      <c r="I90" s="66">
        <v>489.69945014317847</v>
      </c>
      <c r="J90" s="66">
        <v>875.8612475951511</v>
      </c>
      <c r="K90" s="66">
        <v>484.32010696729037</v>
      </c>
    </row>
    <row r="91" spans="1:17">
      <c r="B91" s="2"/>
      <c r="C91" s="2"/>
      <c r="D91" s="2"/>
      <c r="E91" s="2"/>
      <c r="F91" s="2"/>
      <c r="G91" s="2"/>
      <c r="H91" s="2"/>
    </row>
    <row r="93" spans="1:17">
      <c r="A93" s="107" t="s">
        <v>25</v>
      </c>
      <c r="B93" s="107"/>
      <c r="C93" s="107"/>
      <c r="D93" s="107"/>
      <c r="E93" s="107"/>
    </row>
    <row r="95" spans="1:17">
      <c r="A95" s="63" t="s">
        <v>35</v>
      </c>
      <c r="B95" s="63" t="s">
        <v>44</v>
      </c>
      <c r="C95" s="63" t="s">
        <v>26</v>
      </c>
      <c r="D95" s="63" t="s">
        <v>45</v>
      </c>
      <c r="E95" s="63" t="s">
        <v>27</v>
      </c>
    </row>
    <row r="96" spans="1:17">
      <c r="A96" s="63">
        <v>0</v>
      </c>
      <c r="B96" s="65">
        <v>829.97985602219899</v>
      </c>
      <c r="C96" s="65">
        <v>69.888860975702329</v>
      </c>
      <c r="D96" s="65">
        <v>510.13203659454967</v>
      </c>
      <c r="E96" s="65">
        <v>19.524532133688858</v>
      </c>
      <c r="F96" s="65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</row>
    <row r="97" spans="1:17">
      <c r="A97" s="63">
        <v>12</v>
      </c>
      <c r="B97" s="65">
        <v>340.77771362463648</v>
      </c>
      <c r="C97" s="65">
        <v>20.553065533450276</v>
      </c>
      <c r="D97" s="65">
        <v>706.40230938593561</v>
      </c>
      <c r="E97" s="65">
        <v>28.689464635932765</v>
      </c>
      <c r="F97" s="65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</row>
    <row r="98" spans="1:17">
      <c r="A98" s="63">
        <v>24</v>
      </c>
      <c r="B98" s="65">
        <v>506.20269529819478</v>
      </c>
      <c r="C98" s="65">
        <v>26.042760718521407</v>
      </c>
      <c r="D98" s="65">
        <v>563.57105480432506</v>
      </c>
      <c r="E98" s="65">
        <v>85.560537691809841</v>
      </c>
      <c r="F98" s="65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</row>
    <row r="99" spans="1:17">
      <c r="A99" s="63">
        <v>48</v>
      </c>
      <c r="B99" s="65">
        <v>401.87891515890743</v>
      </c>
      <c r="C99" s="65">
        <v>14.48935361159519</v>
      </c>
      <c r="D99" s="65">
        <v>415.4351982553801</v>
      </c>
      <c r="E99" s="65">
        <v>2.5690979311660076</v>
      </c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</row>
    <row r="100" spans="1:17">
      <c r="A100" s="63">
        <v>72</v>
      </c>
      <c r="B100" s="65">
        <v>678.89686175982172</v>
      </c>
      <c r="C100" s="65">
        <v>13.470562690537346</v>
      </c>
      <c r="D100" s="65">
        <v>405.21893430550898</v>
      </c>
      <c r="E100" s="65">
        <v>2.1250991772022418</v>
      </c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</row>
    <row r="101" spans="1:17">
      <c r="A101" s="63">
        <v>144</v>
      </c>
      <c r="B101" s="65">
        <v>134.88073323965082</v>
      </c>
      <c r="C101" s="65">
        <v>95.221166462544772</v>
      </c>
      <c r="D101" s="65">
        <v>264.94164324601496</v>
      </c>
      <c r="E101" s="65">
        <v>81.320128463601236</v>
      </c>
      <c r="F101" s="65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</row>
    <row r="102" spans="1:17">
      <c r="A102" s="63">
        <v>216</v>
      </c>
      <c r="B102" s="65">
        <v>293.23291229009618</v>
      </c>
      <c r="C102" s="65">
        <v>15.564322095576365</v>
      </c>
      <c r="D102" s="65">
        <v>206.39469799200705</v>
      </c>
      <c r="E102" s="65">
        <v>49.151578263393176</v>
      </c>
      <c r="F102" s="65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</row>
    <row r="103" spans="1:17">
      <c r="A103" s="63">
        <v>288</v>
      </c>
      <c r="B103" s="65">
        <v>439.20780385335314</v>
      </c>
      <c r="C103" s="65">
        <v>23.049508921595812</v>
      </c>
      <c r="D103" s="65">
        <v>488.71718800862647</v>
      </c>
      <c r="E103" s="65">
        <v>46.275668188769437</v>
      </c>
      <c r="F103" s="65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</row>
    <row r="104" spans="1:17">
      <c r="A104" s="77">
        <v>360</v>
      </c>
      <c r="B104" s="65">
        <v>802.4133741140364</v>
      </c>
      <c r="C104" s="65">
        <v>78.190806004275757</v>
      </c>
      <c r="D104" s="65">
        <v>915.52756285667408</v>
      </c>
      <c r="E104" s="65">
        <v>38.474416956924202</v>
      </c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</row>
    <row r="105" spans="1:17">
      <c r="A105" s="77">
        <v>432</v>
      </c>
      <c r="B105" s="65">
        <v>696.16434553464262</v>
      </c>
      <c r="C105" s="65">
        <v>21.340125518640669</v>
      </c>
      <c r="D105" s="65">
        <v>533.35819010734576</v>
      </c>
      <c r="E105" s="65">
        <v>76.327985727197444</v>
      </c>
    </row>
  </sheetData>
  <mergeCells count="87">
    <mergeCell ref="B32:C32"/>
    <mergeCell ref="D32:E32"/>
    <mergeCell ref="F32:G32"/>
    <mergeCell ref="N32:O32"/>
    <mergeCell ref="H32:I32"/>
    <mergeCell ref="J32:K32"/>
    <mergeCell ref="L32:M32"/>
    <mergeCell ref="F50:G50"/>
    <mergeCell ref="H50:I50"/>
    <mergeCell ref="J50:K50"/>
    <mergeCell ref="Z5:AC5"/>
    <mergeCell ref="AD5:AG5"/>
    <mergeCell ref="P32:Q32"/>
    <mergeCell ref="V5:Y5"/>
    <mergeCell ref="J19:K19"/>
    <mergeCell ref="L19:M19"/>
    <mergeCell ref="N19:O19"/>
    <mergeCell ref="T5:U5"/>
    <mergeCell ref="A59:A60"/>
    <mergeCell ref="B59:I59"/>
    <mergeCell ref="J59:AA59"/>
    <mergeCell ref="N60:O60"/>
    <mergeCell ref="L50:M50"/>
    <mergeCell ref="L60:M60"/>
    <mergeCell ref="P60:Q60"/>
    <mergeCell ref="B60:C60"/>
    <mergeCell ref="D60:E60"/>
    <mergeCell ref="F60:G60"/>
    <mergeCell ref="H60:I60"/>
    <mergeCell ref="J60:K60"/>
    <mergeCell ref="N50:O50"/>
    <mergeCell ref="P50:Q50"/>
    <mergeCell ref="B50:C50"/>
    <mergeCell ref="D50:E50"/>
    <mergeCell ref="H71:I71"/>
    <mergeCell ref="J71:K71"/>
    <mergeCell ref="N71:O71"/>
    <mergeCell ref="P71:Q71"/>
    <mergeCell ref="L71:M71"/>
    <mergeCell ref="A81:E81"/>
    <mergeCell ref="A93:E93"/>
    <mergeCell ref="B71:C71"/>
    <mergeCell ref="D71:E71"/>
    <mergeCell ref="F71:G71"/>
    <mergeCell ref="AH5:AK5"/>
    <mergeCell ref="AL5:AO5"/>
    <mergeCell ref="J25:K25"/>
    <mergeCell ref="L25:M25"/>
    <mergeCell ref="N25:O25"/>
    <mergeCell ref="P25:Q25"/>
    <mergeCell ref="R25:S25"/>
    <mergeCell ref="V19:Y19"/>
    <mergeCell ref="Z19:AC19"/>
    <mergeCell ref="AD19:AG19"/>
    <mergeCell ref="AH19:AK19"/>
    <mergeCell ref="AL19:AO19"/>
    <mergeCell ref="L5:M5"/>
    <mergeCell ref="N5:O5"/>
    <mergeCell ref="P5:Q5"/>
    <mergeCell ref="R5:S5"/>
    <mergeCell ref="A19:A20"/>
    <mergeCell ref="B25:C25"/>
    <mergeCell ref="D25:E25"/>
    <mergeCell ref="F25:G25"/>
    <mergeCell ref="H25:I25"/>
    <mergeCell ref="A25:A26"/>
    <mergeCell ref="B19:C19"/>
    <mergeCell ref="D19:E19"/>
    <mergeCell ref="F19:G19"/>
    <mergeCell ref="H19:I19"/>
    <mergeCell ref="B5:C5"/>
    <mergeCell ref="D5:E5"/>
    <mergeCell ref="F5:G5"/>
    <mergeCell ref="H5:I5"/>
    <mergeCell ref="J5:K5"/>
    <mergeCell ref="R60:S60"/>
    <mergeCell ref="T60:U60"/>
    <mergeCell ref="R71:S71"/>
    <mergeCell ref="T71:U71"/>
    <mergeCell ref="P19:Q19"/>
    <mergeCell ref="R19:S19"/>
    <mergeCell ref="T19:U19"/>
    <mergeCell ref="R50:S50"/>
    <mergeCell ref="T50:U50"/>
    <mergeCell ref="R32:S32"/>
    <mergeCell ref="T32:U32"/>
    <mergeCell ref="T25:U25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AM90"/>
  <sheetViews>
    <sheetView tabSelected="1" zoomScale="115" zoomScaleNormal="115" workbookViewId="0">
      <pane xSplit="1" topLeftCell="B1" activePane="topRight" state="frozen"/>
      <selection pane="topRight" activeCell="E64" sqref="E64"/>
    </sheetView>
  </sheetViews>
  <sheetFormatPr defaultRowHeight="14.4"/>
  <cols>
    <col min="1" max="1" width="37.109375" style="1" customWidth="1"/>
    <col min="2" max="2" width="23.109375" style="1" customWidth="1"/>
    <col min="3" max="3" width="11.5546875" style="41" customWidth="1"/>
    <col min="4" max="4" width="17.5546875" style="41" customWidth="1"/>
    <col min="5" max="5" width="15.44140625" style="1" customWidth="1"/>
    <col min="6" max="6" width="14.77734375" style="1" customWidth="1"/>
    <col min="7" max="7" width="9.44140625" style="41" customWidth="1"/>
    <col min="8" max="8" width="12.33203125" style="41" customWidth="1"/>
    <col min="9" max="10" width="8.88671875" style="1"/>
    <col min="11" max="12" width="8.88671875" style="41"/>
    <col min="13" max="13" width="8.88671875" style="1"/>
    <col min="14" max="14" width="8.88671875" style="41"/>
    <col min="15" max="15" width="12.33203125" style="1" customWidth="1"/>
    <col min="16" max="16" width="13.44140625" style="41" customWidth="1"/>
    <col min="17" max="17" width="9.44140625" style="41" customWidth="1"/>
    <col min="18" max="19" width="8.88671875" style="1"/>
    <col min="20" max="20" width="9.21875" style="1" customWidth="1"/>
    <col min="21" max="22" width="9.21875" style="41" customWidth="1"/>
    <col min="23" max="23" width="8.5546875" style="1" customWidth="1"/>
    <col min="24" max="25" width="8.88671875" style="1"/>
    <col min="26" max="27" width="8.88671875" style="41"/>
    <col min="28" max="28" width="8.88671875" style="1"/>
    <col min="29" max="29" width="12.21875" style="1" customWidth="1"/>
    <col min="30" max="30" width="10.5546875" style="1" customWidth="1"/>
    <col min="31" max="31" width="6.33203125" style="41" customWidth="1"/>
    <col min="32" max="32" width="9" style="41" customWidth="1"/>
    <col min="33" max="33" width="12.21875" style="1" customWidth="1"/>
    <col min="34" max="34" width="11.77734375" style="1" customWidth="1"/>
    <col min="35" max="35" width="8.88671875" style="1"/>
    <col min="36" max="37" width="8.88671875" style="41"/>
    <col min="38" max="16384" width="8.88671875" style="1"/>
  </cols>
  <sheetData>
    <row r="4" spans="1:39" s="16" customFormat="1" ht="18">
      <c r="A4" s="37" t="s">
        <v>46</v>
      </c>
      <c r="B4" s="55"/>
      <c r="C4" s="55"/>
      <c r="D4" s="55"/>
      <c r="E4" s="55"/>
      <c r="F4" s="55"/>
      <c r="G4" s="55"/>
      <c r="H4" s="55"/>
      <c r="I4" s="55"/>
      <c r="K4" s="41"/>
      <c r="L4" s="41"/>
      <c r="N4" s="41"/>
      <c r="P4" s="41"/>
      <c r="Q4" s="41"/>
      <c r="U4" s="41"/>
      <c r="V4" s="41"/>
      <c r="Z4" s="41"/>
      <c r="AA4" s="41"/>
      <c r="AE4" s="41"/>
      <c r="AF4" s="41"/>
      <c r="AJ4" s="41"/>
      <c r="AK4" s="41"/>
    </row>
    <row r="5" spans="1:39" s="15" customFormat="1">
      <c r="B5" s="104" t="s">
        <v>1</v>
      </c>
      <c r="C5" s="104"/>
      <c r="D5" s="104"/>
      <c r="E5" s="104"/>
      <c r="F5" s="104" t="s">
        <v>2</v>
      </c>
      <c r="G5" s="104"/>
      <c r="H5" s="104"/>
      <c r="I5" s="104"/>
      <c r="J5" s="101" t="s">
        <v>11</v>
      </c>
      <c r="K5" s="101"/>
      <c r="L5" s="101"/>
      <c r="M5" s="101"/>
      <c r="N5" s="42"/>
      <c r="O5" s="101" t="s">
        <v>12</v>
      </c>
      <c r="P5" s="101"/>
      <c r="Q5" s="101"/>
      <c r="R5" s="101"/>
      <c r="S5" s="101"/>
      <c r="T5" s="101" t="s">
        <v>13</v>
      </c>
      <c r="U5" s="101"/>
      <c r="V5" s="101"/>
      <c r="W5" s="101"/>
      <c r="X5" s="101"/>
      <c r="Y5" s="101" t="s">
        <v>38</v>
      </c>
      <c r="Z5" s="101"/>
      <c r="AA5" s="101"/>
      <c r="AB5" s="101"/>
      <c r="AC5" s="101"/>
      <c r="AD5" s="101" t="s">
        <v>30</v>
      </c>
      <c r="AE5" s="101"/>
      <c r="AF5" s="101"/>
      <c r="AG5" s="101"/>
      <c r="AH5" s="101"/>
      <c r="AI5" s="101" t="s">
        <v>31</v>
      </c>
      <c r="AJ5" s="101"/>
      <c r="AK5" s="101"/>
      <c r="AL5" s="101"/>
      <c r="AM5" s="101"/>
    </row>
    <row r="6" spans="1:39">
      <c r="A6" s="3" t="s">
        <v>0</v>
      </c>
      <c r="B6" s="4" t="s">
        <v>3</v>
      </c>
      <c r="C6" s="4" t="s">
        <v>41</v>
      </c>
      <c r="D6" s="4" t="s">
        <v>4</v>
      </c>
      <c r="E6" s="4" t="s">
        <v>42</v>
      </c>
      <c r="F6" s="4" t="s">
        <v>3</v>
      </c>
      <c r="G6" s="4" t="s">
        <v>41</v>
      </c>
      <c r="H6" s="4" t="s">
        <v>4</v>
      </c>
      <c r="I6" s="4" t="s">
        <v>42</v>
      </c>
      <c r="J6" s="4" t="s">
        <v>3</v>
      </c>
      <c r="K6" s="4" t="s">
        <v>41</v>
      </c>
      <c r="L6" s="4" t="s">
        <v>4</v>
      </c>
      <c r="M6" s="4" t="s">
        <v>42</v>
      </c>
      <c r="N6" s="4" t="s">
        <v>14</v>
      </c>
      <c r="O6" s="4" t="s">
        <v>3</v>
      </c>
      <c r="P6" s="4" t="s">
        <v>41</v>
      </c>
      <c r="Q6" s="4" t="s">
        <v>4</v>
      </c>
      <c r="R6" s="4" t="s">
        <v>42</v>
      </c>
      <c r="S6" s="4" t="s">
        <v>37</v>
      </c>
      <c r="T6" s="4" t="s">
        <v>3</v>
      </c>
      <c r="U6" s="4" t="s">
        <v>41</v>
      </c>
      <c r="V6" s="4" t="s">
        <v>4</v>
      </c>
      <c r="W6" s="4" t="s">
        <v>42</v>
      </c>
      <c r="X6" s="19" t="s">
        <v>37</v>
      </c>
      <c r="Y6" s="4" t="s">
        <v>3</v>
      </c>
      <c r="Z6" s="4" t="s">
        <v>41</v>
      </c>
      <c r="AA6" s="4" t="s">
        <v>4</v>
      </c>
      <c r="AB6" s="4" t="s">
        <v>42</v>
      </c>
      <c r="AC6" s="19" t="s">
        <v>32</v>
      </c>
      <c r="AD6" s="4" t="s">
        <v>3</v>
      </c>
      <c r="AE6" s="4" t="s">
        <v>41</v>
      </c>
      <c r="AF6" s="4" t="s">
        <v>4</v>
      </c>
      <c r="AG6" s="4" t="s">
        <v>42</v>
      </c>
      <c r="AH6" s="19" t="s">
        <v>33</v>
      </c>
      <c r="AI6" s="4" t="s">
        <v>3</v>
      </c>
      <c r="AJ6" s="4" t="s">
        <v>41</v>
      </c>
      <c r="AK6" s="4" t="s">
        <v>4</v>
      </c>
      <c r="AL6" s="4" t="s">
        <v>42</v>
      </c>
      <c r="AM6" s="19" t="s">
        <v>34</v>
      </c>
    </row>
    <row r="7" spans="1:39">
      <c r="A7" s="3">
        <v>1</v>
      </c>
      <c r="B7" s="64">
        <v>0.45930001139640808</v>
      </c>
      <c r="C7" s="64">
        <v>0.3734000027179718</v>
      </c>
      <c r="D7" s="64">
        <v>0.43759998679161072</v>
      </c>
      <c r="E7" s="64">
        <v>0.35490000247955322</v>
      </c>
      <c r="F7" s="64">
        <v>0.55470001697540283</v>
      </c>
      <c r="G7" s="64">
        <v>0.39030000567436218</v>
      </c>
      <c r="H7" s="64">
        <v>0.62949997186660767</v>
      </c>
      <c r="I7" s="64">
        <v>0.50279998779296875</v>
      </c>
      <c r="J7" s="12"/>
      <c r="K7" s="12"/>
      <c r="L7" s="12"/>
      <c r="M7" s="12"/>
      <c r="N7" s="12"/>
      <c r="O7" s="51"/>
      <c r="P7" s="51"/>
      <c r="Q7" s="51"/>
      <c r="R7" s="51"/>
      <c r="S7" s="51"/>
      <c r="T7" s="12"/>
      <c r="U7" s="12"/>
      <c r="V7" s="12"/>
      <c r="W7" s="12"/>
      <c r="X7" s="43"/>
      <c r="Y7" s="12"/>
      <c r="Z7" s="12"/>
      <c r="AA7" s="12"/>
      <c r="AB7" s="12"/>
      <c r="AC7" s="43"/>
      <c r="AD7" s="51"/>
      <c r="AE7" s="51"/>
      <c r="AF7" s="51"/>
      <c r="AG7" s="51"/>
      <c r="AH7" s="43"/>
      <c r="AI7" s="51"/>
      <c r="AJ7" s="51"/>
      <c r="AK7" s="51"/>
      <c r="AL7" s="51"/>
      <c r="AM7" s="12"/>
    </row>
    <row r="8" spans="1:39">
      <c r="A8" s="3">
        <v>2</v>
      </c>
      <c r="B8" s="64">
        <v>0.46090000867843628</v>
      </c>
      <c r="C8" s="64">
        <v>0.37729999423027039</v>
      </c>
      <c r="D8" s="64">
        <v>0.44269999861717224</v>
      </c>
      <c r="E8" s="64">
        <v>0.35809999704360962</v>
      </c>
      <c r="F8" s="64">
        <v>0.55610001087188721</v>
      </c>
      <c r="G8" s="64">
        <v>0.38659998774528503</v>
      </c>
      <c r="H8" s="64">
        <v>0.64679998159408569</v>
      </c>
      <c r="I8" s="64">
        <v>0.50440001487731934</v>
      </c>
      <c r="J8" s="12"/>
      <c r="K8" s="12"/>
      <c r="L8" s="12"/>
      <c r="M8" s="12"/>
      <c r="N8" s="12"/>
      <c r="O8" s="51"/>
      <c r="P8" s="51"/>
      <c r="Q8" s="51"/>
      <c r="R8" s="51"/>
      <c r="S8" s="51"/>
      <c r="T8" s="12"/>
      <c r="U8" s="12"/>
      <c r="V8" s="12"/>
      <c r="W8" s="12"/>
      <c r="X8" s="43"/>
      <c r="Y8" s="12"/>
      <c r="Z8" s="12"/>
      <c r="AA8" s="12"/>
      <c r="AB8" s="12"/>
      <c r="AC8" s="43"/>
      <c r="AD8" s="51"/>
      <c r="AE8" s="51"/>
      <c r="AF8" s="51"/>
      <c r="AG8" s="51"/>
      <c r="AH8" s="43"/>
      <c r="AI8" s="51"/>
      <c r="AJ8" s="51"/>
      <c r="AK8" s="51"/>
      <c r="AL8" s="51"/>
      <c r="AM8" s="12"/>
    </row>
    <row r="9" spans="1:39">
      <c r="A9" s="3">
        <v>3</v>
      </c>
      <c r="B9" s="64">
        <v>0.46299999952316284</v>
      </c>
      <c r="C9" s="64">
        <v>0.38220000267028809</v>
      </c>
      <c r="D9" s="64">
        <v>0.44690001010894775</v>
      </c>
      <c r="E9" s="64">
        <v>0.3580000102519989</v>
      </c>
      <c r="F9" s="64">
        <v>0.55299997329711914</v>
      </c>
      <c r="G9" s="64">
        <v>0.38510000705718994</v>
      </c>
      <c r="H9" s="64">
        <v>0.63169997930526733</v>
      </c>
      <c r="I9" s="64">
        <v>0.50529998540878296</v>
      </c>
      <c r="J9" s="12"/>
      <c r="K9" s="12"/>
      <c r="L9" s="12"/>
      <c r="M9" s="12"/>
      <c r="N9" s="12"/>
      <c r="O9" s="51"/>
      <c r="P9" s="51"/>
      <c r="Q9" s="51"/>
      <c r="R9" s="51"/>
      <c r="S9" s="51"/>
      <c r="T9" s="12"/>
      <c r="U9" s="12"/>
      <c r="V9" s="12"/>
      <c r="W9" s="12"/>
      <c r="X9" s="43"/>
      <c r="Y9" s="12"/>
      <c r="Z9" s="12"/>
      <c r="AA9" s="12"/>
      <c r="AB9" s="12"/>
      <c r="AC9" s="43"/>
      <c r="AD9" s="51"/>
      <c r="AE9" s="51"/>
      <c r="AF9" s="51"/>
      <c r="AG9" s="51"/>
      <c r="AH9" s="43"/>
      <c r="AI9" s="51"/>
      <c r="AJ9" s="51"/>
      <c r="AK9" s="51"/>
      <c r="AL9" s="51"/>
      <c r="AM9" s="12"/>
    </row>
    <row r="10" spans="1:39">
      <c r="A10" s="3">
        <v>4</v>
      </c>
      <c r="B10" s="64">
        <v>0.46849998831748962</v>
      </c>
      <c r="C10" s="64">
        <v>0.38350000977516174</v>
      </c>
      <c r="D10" s="64">
        <v>0.44659999012947083</v>
      </c>
      <c r="E10" s="64">
        <v>0.36210000514984131</v>
      </c>
      <c r="F10" s="64">
        <v>0.56000000238418579</v>
      </c>
      <c r="G10" s="64">
        <v>0.39710000157356262</v>
      </c>
      <c r="H10" s="64">
        <v>0.63220000267028809</v>
      </c>
      <c r="I10" s="64">
        <v>0.5031999945640564</v>
      </c>
      <c r="J10" s="12"/>
      <c r="K10" s="12"/>
      <c r="L10" s="12"/>
      <c r="M10" s="12"/>
      <c r="N10" s="12"/>
      <c r="O10" s="51"/>
      <c r="P10" s="51"/>
      <c r="Q10" s="51"/>
      <c r="R10" s="51"/>
      <c r="S10" s="51"/>
      <c r="T10" s="12"/>
      <c r="U10" s="12"/>
      <c r="V10" s="12"/>
      <c r="W10" s="12"/>
      <c r="X10" s="43"/>
      <c r="Y10" s="12"/>
      <c r="Z10" s="12"/>
      <c r="AA10" s="12"/>
      <c r="AB10" s="12"/>
      <c r="AC10" s="43"/>
      <c r="AD10" s="51"/>
      <c r="AE10" s="51"/>
      <c r="AF10" s="51"/>
      <c r="AG10" s="51"/>
      <c r="AH10" s="43"/>
      <c r="AI10" s="51"/>
      <c r="AJ10" s="51"/>
      <c r="AK10" s="51"/>
      <c r="AL10" s="51"/>
      <c r="AM10" s="12"/>
    </row>
    <row r="11" spans="1:39">
      <c r="A11" s="5">
        <v>5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43"/>
      <c r="AH11" s="12"/>
      <c r="AI11" s="12"/>
      <c r="AJ11" s="12"/>
      <c r="AK11" s="12"/>
      <c r="AL11" s="12"/>
      <c r="AM11" s="7"/>
    </row>
    <row r="12" spans="1:39" s="7" customFormat="1">
      <c r="A12" s="5">
        <v>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43"/>
      <c r="AH12" s="12"/>
      <c r="AI12" s="12"/>
      <c r="AJ12" s="12"/>
      <c r="AK12" s="12"/>
      <c r="AL12" s="12"/>
    </row>
    <row r="13" spans="1:39" s="7" customFormat="1">
      <c r="A13" s="5">
        <v>7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43"/>
      <c r="AH13" s="12"/>
      <c r="AI13" s="12"/>
      <c r="AJ13" s="12"/>
      <c r="AK13" s="12"/>
      <c r="AL13" s="12"/>
    </row>
    <row r="14" spans="1:39" s="7" customFormat="1">
      <c r="A14" s="5">
        <v>8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43"/>
      <c r="AH14" s="12"/>
      <c r="AI14" s="12"/>
      <c r="AJ14" s="12"/>
      <c r="AK14" s="12"/>
      <c r="AL14" s="12"/>
    </row>
    <row r="15" spans="1:39" s="12" customFormat="1">
      <c r="A15" s="58"/>
      <c r="AG15" s="57"/>
    </row>
    <row r="16" spans="1:39" s="7" customFormat="1">
      <c r="A16" s="8"/>
      <c r="B16" s="104" t="s">
        <v>1</v>
      </c>
      <c r="C16" s="104"/>
      <c r="D16" s="104" t="s">
        <v>2</v>
      </c>
      <c r="E16" s="104"/>
      <c r="F16" s="101" t="s">
        <v>11</v>
      </c>
      <c r="G16" s="101"/>
      <c r="H16" s="50"/>
      <c r="I16" s="101" t="s">
        <v>12</v>
      </c>
      <c r="J16" s="101"/>
      <c r="K16" s="101" t="s">
        <v>13</v>
      </c>
      <c r="L16" s="101"/>
      <c r="M16" s="101"/>
      <c r="N16" s="101" t="s">
        <v>38</v>
      </c>
      <c r="O16" s="101"/>
      <c r="P16" s="101"/>
      <c r="Q16" s="101" t="s">
        <v>30</v>
      </c>
      <c r="R16" s="101"/>
      <c r="S16" s="101"/>
      <c r="T16" s="101" t="s">
        <v>31</v>
      </c>
      <c r="U16" s="101"/>
      <c r="V16" s="101"/>
      <c r="W16" s="12"/>
      <c r="X16" s="12"/>
      <c r="Y16" s="12"/>
    </row>
    <row r="17" spans="1:32" s="7" customFormat="1">
      <c r="A17" s="9" t="s">
        <v>47</v>
      </c>
      <c r="B17" s="4" t="s">
        <v>3</v>
      </c>
      <c r="C17" s="4" t="s">
        <v>4</v>
      </c>
      <c r="D17" s="4" t="s">
        <v>3</v>
      </c>
      <c r="E17" s="4" t="s">
        <v>4</v>
      </c>
      <c r="F17" s="4" t="s">
        <v>3</v>
      </c>
      <c r="G17" s="4" t="s">
        <v>4</v>
      </c>
      <c r="H17" s="4" t="s">
        <v>3</v>
      </c>
      <c r="I17" s="4" t="s">
        <v>4</v>
      </c>
      <c r="J17" s="4" t="s">
        <v>4</v>
      </c>
      <c r="K17" s="4" t="s">
        <v>3</v>
      </c>
      <c r="L17" s="4" t="s">
        <v>4</v>
      </c>
      <c r="M17" s="4" t="s">
        <v>14</v>
      </c>
      <c r="N17" s="4" t="s">
        <v>3</v>
      </c>
      <c r="O17" s="4" t="s">
        <v>4</v>
      </c>
      <c r="P17" s="4" t="s">
        <v>37</v>
      </c>
      <c r="Q17" s="4" t="s">
        <v>3</v>
      </c>
      <c r="R17" s="4" t="s">
        <v>4</v>
      </c>
      <c r="S17" s="19" t="s">
        <v>37</v>
      </c>
      <c r="T17" s="4" t="s">
        <v>3</v>
      </c>
      <c r="U17" s="4" t="s">
        <v>4</v>
      </c>
      <c r="V17" s="19" t="s">
        <v>32</v>
      </c>
      <c r="W17" s="12"/>
      <c r="X17" s="12"/>
      <c r="Y17" s="12"/>
      <c r="Z17" s="43"/>
      <c r="AA17" s="12"/>
      <c r="AB17" s="12"/>
      <c r="AC17" s="12"/>
      <c r="AD17" s="12"/>
      <c r="AE17" s="12"/>
    </row>
    <row r="18" spans="1:32" s="7" customFormat="1">
      <c r="A18" s="10">
        <v>1</v>
      </c>
      <c r="B18" s="12">
        <f>B7-C7</f>
        <v>8.5900008678436279E-2</v>
      </c>
      <c r="C18" s="12">
        <f>D7-E7</f>
        <v>8.2699984312057495E-2</v>
      </c>
      <c r="D18" s="12">
        <f>F7-G7</f>
        <v>0.16440001130104065</v>
      </c>
      <c r="E18" s="12">
        <f>H7-I7</f>
        <v>0.12669998407363892</v>
      </c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spans="1:32" s="7" customFormat="1">
      <c r="A19" s="5">
        <v>2</v>
      </c>
      <c r="B19" s="12">
        <f t="shared" ref="B19:B21" si="0">B8-C8</f>
        <v>8.3600014448165894E-2</v>
      </c>
      <c r="C19" s="12">
        <f t="shared" ref="C19:C21" si="1">D8-E8</f>
        <v>8.4600001573562622E-2</v>
      </c>
      <c r="D19" s="6">
        <f t="shared" ref="D19:D21" si="2">F8-G8</f>
        <v>0.16950002312660217</v>
      </c>
      <c r="E19" s="6">
        <f t="shared" ref="E19:E21" si="3">H8-I8</f>
        <v>0.14239996671676636</v>
      </c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spans="1:32" s="7" customFormat="1">
      <c r="A20" s="5">
        <v>3</v>
      </c>
      <c r="B20" s="6">
        <f t="shared" si="0"/>
        <v>8.0799996852874756E-2</v>
      </c>
      <c r="C20" s="6">
        <f t="shared" si="1"/>
        <v>8.8899999856948853E-2</v>
      </c>
      <c r="D20" s="12">
        <f t="shared" si="2"/>
        <v>0.1678999662399292</v>
      </c>
      <c r="E20" s="12">
        <f t="shared" si="3"/>
        <v>0.12639999389648438</v>
      </c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spans="1:32" s="7" customFormat="1">
      <c r="A21" s="5">
        <v>4</v>
      </c>
      <c r="B21" s="12">
        <f t="shared" si="0"/>
        <v>8.4999978542327881E-2</v>
      </c>
      <c r="C21" s="12">
        <f t="shared" si="1"/>
        <v>8.4499984979629517E-2</v>
      </c>
      <c r="D21" s="12">
        <f t="shared" si="2"/>
        <v>0.16290000081062317</v>
      </c>
      <c r="E21" s="12">
        <f t="shared" si="3"/>
        <v>0.12900000810623169</v>
      </c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spans="1:32" s="7" customFormat="1">
      <c r="A22" s="5">
        <v>5</v>
      </c>
      <c r="E22" s="12"/>
      <c r="J22" s="12"/>
      <c r="K22" s="12"/>
      <c r="L22" s="12"/>
    </row>
    <row r="23" spans="1:32" s="7" customFormat="1">
      <c r="A23" s="11">
        <v>6</v>
      </c>
      <c r="J23" s="12"/>
      <c r="K23" s="12"/>
      <c r="L23" s="12"/>
    </row>
    <row r="24" spans="1:32" s="41" customFormat="1">
      <c r="A24" s="11">
        <v>7</v>
      </c>
    </row>
    <row r="25" spans="1:32" s="41" customFormat="1">
      <c r="A25" s="11">
        <v>8</v>
      </c>
    </row>
    <row r="26" spans="1:32" s="7" customFormat="1">
      <c r="A26" s="8" t="s">
        <v>5</v>
      </c>
      <c r="B26" s="12">
        <f>AVERAGE(B18:B21)</f>
        <v>8.3824999630451202E-2</v>
      </c>
      <c r="C26" s="12">
        <f t="shared" ref="C26:V26" si="4">AVERAGE(C18:C21)</f>
        <v>8.5174992680549622E-2</v>
      </c>
      <c r="D26" s="12">
        <f t="shared" si="4"/>
        <v>0.1661750003695488</v>
      </c>
      <c r="E26" s="12">
        <f t="shared" si="4"/>
        <v>0.13112498819828033</v>
      </c>
      <c r="F26" s="12" t="e">
        <f t="shared" si="4"/>
        <v>#DIV/0!</v>
      </c>
      <c r="G26" s="12" t="e">
        <f t="shared" si="4"/>
        <v>#DIV/0!</v>
      </c>
      <c r="H26" s="12" t="e">
        <f t="shared" si="4"/>
        <v>#DIV/0!</v>
      </c>
      <c r="I26" s="12" t="e">
        <f t="shared" si="4"/>
        <v>#DIV/0!</v>
      </c>
      <c r="J26" s="12" t="e">
        <f t="shared" si="4"/>
        <v>#DIV/0!</v>
      </c>
      <c r="K26" s="12" t="e">
        <f t="shared" si="4"/>
        <v>#DIV/0!</v>
      </c>
      <c r="L26" s="12" t="e">
        <f t="shared" si="4"/>
        <v>#DIV/0!</v>
      </c>
      <c r="M26" s="12" t="e">
        <f t="shared" si="4"/>
        <v>#DIV/0!</v>
      </c>
      <c r="N26" s="12" t="e">
        <f t="shared" si="4"/>
        <v>#DIV/0!</v>
      </c>
      <c r="O26" s="12" t="e">
        <f t="shared" si="4"/>
        <v>#DIV/0!</v>
      </c>
      <c r="P26" s="12" t="e">
        <f t="shared" si="4"/>
        <v>#DIV/0!</v>
      </c>
      <c r="Q26" s="12" t="e">
        <f t="shared" si="4"/>
        <v>#DIV/0!</v>
      </c>
      <c r="R26" s="12" t="e">
        <f t="shared" si="4"/>
        <v>#DIV/0!</v>
      </c>
      <c r="S26" s="12" t="e">
        <f t="shared" si="4"/>
        <v>#DIV/0!</v>
      </c>
      <c r="T26" s="12" t="e">
        <f t="shared" si="4"/>
        <v>#DIV/0!</v>
      </c>
      <c r="U26" s="12" t="e">
        <f t="shared" si="4"/>
        <v>#DIV/0!</v>
      </c>
      <c r="V26" s="12" t="e">
        <f t="shared" si="4"/>
        <v>#DIV/0!</v>
      </c>
      <c r="W26" s="12"/>
      <c r="X26" s="12"/>
      <c r="Y26" s="12"/>
      <c r="Z26" s="12"/>
      <c r="AA26" s="12"/>
      <c r="AB26" s="12"/>
      <c r="AC26" s="12"/>
      <c r="AD26" s="12"/>
      <c r="AE26" s="12"/>
    </row>
    <row r="27" spans="1:32" s="7" customFormat="1">
      <c r="A27" s="9" t="s">
        <v>6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43"/>
      <c r="AA27" s="12"/>
      <c r="AB27" s="12"/>
      <c r="AC27" s="12"/>
      <c r="AD27" s="12"/>
      <c r="AE27" s="12"/>
    </row>
    <row r="28" spans="1:32" s="7" customFormat="1">
      <c r="A28" s="10">
        <v>1</v>
      </c>
      <c r="B28" s="59">
        <f t="shared" ref="B28:V28" si="5">ABS(B26-B18)</f>
        <v>2.0750090479850769E-3</v>
      </c>
      <c r="C28" s="59">
        <f t="shared" si="5"/>
        <v>2.4750083684921265E-3</v>
      </c>
      <c r="D28" s="59">
        <f t="shared" si="5"/>
        <v>1.7749890685081482E-3</v>
      </c>
      <c r="E28" s="59">
        <f t="shared" si="5"/>
        <v>4.4250041246414185E-3</v>
      </c>
      <c r="F28" s="59" t="e">
        <f t="shared" si="5"/>
        <v>#DIV/0!</v>
      </c>
      <c r="G28" s="59" t="e">
        <f t="shared" si="5"/>
        <v>#DIV/0!</v>
      </c>
      <c r="H28" s="59" t="e">
        <f t="shared" si="5"/>
        <v>#DIV/0!</v>
      </c>
      <c r="I28" s="59" t="e">
        <f t="shared" si="5"/>
        <v>#DIV/0!</v>
      </c>
      <c r="J28" s="59" t="e">
        <f t="shared" si="5"/>
        <v>#DIV/0!</v>
      </c>
      <c r="K28" s="59" t="e">
        <f t="shared" si="5"/>
        <v>#DIV/0!</v>
      </c>
      <c r="L28" s="59" t="e">
        <f t="shared" si="5"/>
        <v>#DIV/0!</v>
      </c>
      <c r="M28" s="59" t="e">
        <f t="shared" si="5"/>
        <v>#DIV/0!</v>
      </c>
      <c r="N28" s="59" t="e">
        <f t="shared" si="5"/>
        <v>#DIV/0!</v>
      </c>
      <c r="O28" s="59" t="e">
        <f t="shared" si="5"/>
        <v>#DIV/0!</v>
      </c>
      <c r="P28" s="59" t="e">
        <f t="shared" si="5"/>
        <v>#DIV/0!</v>
      </c>
      <c r="Q28" s="59" t="e">
        <f t="shared" si="5"/>
        <v>#DIV/0!</v>
      </c>
      <c r="R28" s="59" t="e">
        <f t="shared" si="5"/>
        <v>#DIV/0!</v>
      </c>
      <c r="S28" s="59" t="e">
        <f t="shared" si="5"/>
        <v>#DIV/0!</v>
      </c>
      <c r="T28" s="59" t="e">
        <f t="shared" si="5"/>
        <v>#DIV/0!</v>
      </c>
      <c r="U28" s="59" t="e">
        <f t="shared" si="5"/>
        <v>#DIV/0!</v>
      </c>
      <c r="V28" s="59" t="e">
        <f t="shared" si="5"/>
        <v>#DIV/0!</v>
      </c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spans="1:32" s="7" customFormat="1">
      <c r="A29" s="5">
        <v>2</v>
      </c>
      <c r="B29" s="59">
        <f t="shared" ref="B29:V29" si="6">ABS(B26-B19)</f>
        <v>2.2498518228530884E-4</v>
      </c>
      <c r="C29" s="59">
        <f t="shared" si="6"/>
        <v>5.7499110698699951E-4</v>
      </c>
      <c r="D29" s="60">
        <f t="shared" si="6"/>
        <v>3.3250227570533752E-3</v>
      </c>
      <c r="E29" s="60">
        <f t="shared" si="6"/>
        <v>1.1274978518486023E-2</v>
      </c>
      <c r="F29" s="59" t="e">
        <f t="shared" si="6"/>
        <v>#DIV/0!</v>
      </c>
      <c r="G29" s="59" t="e">
        <f t="shared" si="6"/>
        <v>#DIV/0!</v>
      </c>
      <c r="H29" s="59" t="e">
        <f t="shared" si="6"/>
        <v>#DIV/0!</v>
      </c>
      <c r="I29" s="59" t="e">
        <f t="shared" si="6"/>
        <v>#DIV/0!</v>
      </c>
      <c r="J29" s="59" t="e">
        <f t="shared" si="6"/>
        <v>#DIV/0!</v>
      </c>
      <c r="K29" s="59" t="e">
        <f t="shared" si="6"/>
        <v>#DIV/0!</v>
      </c>
      <c r="L29" s="59" t="e">
        <f t="shared" si="6"/>
        <v>#DIV/0!</v>
      </c>
      <c r="M29" s="59" t="e">
        <f t="shared" si="6"/>
        <v>#DIV/0!</v>
      </c>
      <c r="N29" s="59" t="e">
        <f t="shared" si="6"/>
        <v>#DIV/0!</v>
      </c>
      <c r="O29" s="59" t="e">
        <f t="shared" si="6"/>
        <v>#DIV/0!</v>
      </c>
      <c r="P29" s="59" t="e">
        <f t="shared" si="6"/>
        <v>#DIV/0!</v>
      </c>
      <c r="Q29" s="59" t="e">
        <f t="shared" si="6"/>
        <v>#DIV/0!</v>
      </c>
      <c r="R29" s="59" t="e">
        <f t="shared" si="6"/>
        <v>#DIV/0!</v>
      </c>
      <c r="S29" s="59" t="e">
        <f t="shared" si="6"/>
        <v>#DIV/0!</v>
      </c>
      <c r="T29" s="59" t="e">
        <f t="shared" si="6"/>
        <v>#DIV/0!</v>
      </c>
      <c r="U29" s="59" t="e">
        <f t="shared" si="6"/>
        <v>#DIV/0!</v>
      </c>
      <c r="V29" s="59" t="e">
        <f t="shared" si="6"/>
        <v>#DIV/0!</v>
      </c>
      <c r="W29" s="12"/>
      <c r="X29" s="12"/>
      <c r="Y29" s="12"/>
      <c r="Z29" s="12"/>
      <c r="AA29" s="12"/>
      <c r="AB29" s="12"/>
      <c r="AC29" s="12"/>
      <c r="AD29" s="12"/>
      <c r="AE29" s="12"/>
      <c r="AF29" s="12"/>
    </row>
    <row r="30" spans="1:32" s="7" customFormat="1">
      <c r="A30" s="5">
        <v>3</v>
      </c>
      <c r="B30" s="60">
        <f t="shared" ref="B30:V30" si="7">ABS(B26-B20)</f>
        <v>3.0250027775764465E-3</v>
      </c>
      <c r="C30" s="60">
        <f t="shared" si="7"/>
        <v>3.725007176399231E-3</v>
      </c>
      <c r="D30" s="59">
        <f t="shared" si="7"/>
        <v>1.7249658703804016E-3</v>
      </c>
      <c r="E30" s="59">
        <f t="shared" si="7"/>
        <v>4.7249943017959595E-3</v>
      </c>
      <c r="F30" s="59" t="e">
        <f t="shared" si="7"/>
        <v>#DIV/0!</v>
      </c>
      <c r="G30" s="59" t="e">
        <f t="shared" si="7"/>
        <v>#DIV/0!</v>
      </c>
      <c r="H30" s="59" t="e">
        <f t="shared" si="7"/>
        <v>#DIV/0!</v>
      </c>
      <c r="I30" s="59" t="e">
        <f t="shared" si="7"/>
        <v>#DIV/0!</v>
      </c>
      <c r="J30" s="59" t="e">
        <f t="shared" si="7"/>
        <v>#DIV/0!</v>
      </c>
      <c r="K30" s="59" t="e">
        <f t="shared" si="7"/>
        <v>#DIV/0!</v>
      </c>
      <c r="L30" s="59" t="e">
        <f t="shared" si="7"/>
        <v>#DIV/0!</v>
      </c>
      <c r="M30" s="59" t="e">
        <f t="shared" si="7"/>
        <v>#DIV/0!</v>
      </c>
      <c r="N30" s="59" t="e">
        <f t="shared" si="7"/>
        <v>#DIV/0!</v>
      </c>
      <c r="O30" s="59" t="e">
        <f t="shared" si="7"/>
        <v>#DIV/0!</v>
      </c>
      <c r="P30" s="59" t="e">
        <f t="shared" si="7"/>
        <v>#DIV/0!</v>
      </c>
      <c r="Q30" s="59" t="e">
        <f t="shared" si="7"/>
        <v>#DIV/0!</v>
      </c>
      <c r="R30" s="59" t="e">
        <f t="shared" si="7"/>
        <v>#DIV/0!</v>
      </c>
      <c r="S30" s="59" t="e">
        <f t="shared" si="7"/>
        <v>#DIV/0!</v>
      </c>
      <c r="T30" s="59" t="e">
        <f t="shared" si="7"/>
        <v>#DIV/0!</v>
      </c>
      <c r="U30" s="59" t="e">
        <f t="shared" si="7"/>
        <v>#DIV/0!</v>
      </c>
      <c r="V30" s="59" t="e">
        <f t="shared" si="7"/>
        <v>#DIV/0!</v>
      </c>
      <c r="W30" s="12"/>
      <c r="X30" s="12"/>
      <c r="Y30" s="12"/>
      <c r="Z30" s="12"/>
      <c r="AA30" s="12"/>
      <c r="AB30" s="12"/>
      <c r="AC30" s="12"/>
      <c r="AD30" s="12"/>
      <c r="AE30" s="12"/>
      <c r="AF30" s="12"/>
    </row>
    <row r="31" spans="1:32" s="7" customFormat="1">
      <c r="A31" s="5">
        <v>4</v>
      </c>
      <c r="B31" s="59">
        <f>ABS(B26-B21)</f>
        <v>1.1749789118766785E-3</v>
      </c>
      <c r="C31" s="59">
        <f t="shared" ref="C31:V31" si="8">ABS(C26-C21)</f>
        <v>6.7500770092010498E-4</v>
      </c>
      <c r="D31" s="59">
        <f t="shared" si="8"/>
        <v>3.2749995589256287E-3</v>
      </c>
      <c r="E31" s="59">
        <f t="shared" si="8"/>
        <v>2.124980092048645E-3</v>
      </c>
      <c r="F31" s="59" t="e">
        <f t="shared" si="8"/>
        <v>#DIV/0!</v>
      </c>
      <c r="G31" s="59" t="e">
        <f t="shared" si="8"/>
        <v>#DIV/0!</v>
      </c>
      <c r="H31" s="59" t="e">
        <f t="shared" si="8"/>
        <v>#DIV/0!</v>
      </c>
      <c r="I31" s="59" t="e">
        <f t="shared" si="8"/>
        <v>#DIV/0!</v>
      </c>
      <c r="J31" s="59" t="e">
        <f t="shared" si="8"/>
        <v>#DIV/0!</v>
      </c>
      <c r="K31" s="59" t="e">
        <f t="shared" si="8"/>
        <v>#DIV/0!</v>
      </c>
      <c r="L31" s="59" t="e">
        <f t="shared" si="8"/>
        <v>#DIV/0!</v>
      </c>
      <c r="M31" s="59" t="e">
        <f t="shared" si="8"/>
        <v>#DIV/0!</v>
      </c>
      <c r="N31" s="59" t="e">
        <f t="shared" si="8"/>
        <v>#DIV/0!</v>
      </c>
      <c r="O31" s="59" t="e">
        <f t="shared" si="8"/>
        <v>#DIV/0!</v>
      </c>
      <c r="P31" s="59" t="e">
        <f t="shared" si="8"/>
        <v>#DIV/0!</v>
      </c>
      <c r="Q31" s="59" t="e">
        <f t="shared" si="8"/>
        <v>#DIV/0!</v>
      </c>
      <c r="R31" s="59" t="e">
        <f t="shared" si="8"/>
        <v>#DIV/0!</v>
      </c>
      <c r="S31" s="59" t="e">
        <f t="shared" si="8"/>
        <v>#DIV/0!</v>
      </c>
      <c r="T31" s="59" t="e">
        <f t="shared" si="8"/>
        <v>#DIV/0!</v>
      </c>
      <c r="U31" s="59" t="e">
        <f t="shared" si="8"/>
        <v>#DIV/0!</v>
      </c>
      <c r="V31" s="59" t="e">
        <f t="shared" si="8"/>
        <v>#DIV/0!</v>
      </c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spans="1:32" s="7" customFormat="1">
      <c r="A32" s="5">
        <v>5</v>
      </c>
      <c r="E32" s="12"/>
      <c r="J32" s="12"/>
      <c r="K32" s="12"/>
      <c r="L32" s="12"/>
    </row>
    <row r="33" spans="1:37" s="7" customFormat="1">
      <c r="A33" s="11">
        <v>6</v>
      </c>
      <c r="J33" s="12"/>
      <c r="K33" s="12"/>
      <c r="L33" s="12"/>
    </row>
    <row r="34" spans="1:37">
      <c r="A34" s="11">
        <v>7</v>
      </c>
    </row>
    <row r="35" spans="1:37">
      <c r="A35" s="11">
        <v>8</v>
      </c>
    </row>
    <row r="36" spans="1:37" s="17" customFormat="1">
      <c r="A36" s="13" t="s">
        <v>49</v>
      </c>
      <c r="B36" s="110" t="s">
        <v>1</v>
      </c>
      <c r="C36" s="104"/>
      <c r="D36" s="104" t="s">
        <v>2</v>
      </c>
      <c r="E36" s="104"/>
      <c r="F36" s="101" t="s">
        <v>11</v>
      </c>
      <c r="G36" s="101"/>
      <c r="H36" s="101" t="s">
        <v>36</v>
      </c>
      <c r="I36" s="101"/>
      <c r="J36" s="101" t="s">
        <v>13</v>
      </c>
      <c r="K36" s="101"/>
      <c r="L36" s="101" t="s">
        <v>38</v>
      </c>
      <c r="M36" s="101"/>
      <c r="N36" s="101" t="s">
        <v>30</v>
      </c>
      <c r="O36" s="101"/>
      <c r="P36" s="101" t="s">
        <v>31</v>
      </c>
      <c r="Q36" s="101"/>
      <c r="R36" s="61"/>
      <c r="S36" s="61"/>
    </row>
    <row r="37" spans="1:37">
      <c r="A37" s="5" t="s">
        <v>0</v>
      </c>
      <c r="B37" s="4" t="s">
        <v>3</v>
      </c>
      <c r="C37" s="4" t="s">
        <v>4</v>
      </c>
      <c r="D37" s="4" t="s">
        <v>3</v>
      </c>
      <c r="E37" s="4" t="s">
        <v>4</v>
      </c>
      <c r="F37" s="4" t="s">
        <v>3</v>
      </c>
      <c r="G37" s="4" t="s">
        <v>4</v>
      </c>
      <c r="H37" s="4" t="s">
        <v>3</v>
      </c>
      <c r="I37" s="4" t="s">
        <v>4</v>
      </c>
      <c r="J37" s="4" t="s">
        <v>3</v>
      </c>
      <c r="K37" s="4" t="s">
        <v>4</v>
      </c>
      <c r="L37" s="4" t="s">
        <v>3</v>
      </c>
      <c r="M37" s="4" t="s">
        <v>4</v>
      </c>
      <c r="N37" s="4" t="s">
        <v>3</v>
      </c>
      <c r="O37" s="4" t="s">
        <v>4</v>
      </c>
      <c r="P37" s="4" t="s">
        <v>3</v>
      </c>
      <c r="Q37" s="4" t="s">
        <v>4</v>
      </c>
      <c r="U37" s="1"/>
      <c r="V37" s="1"/>
      <c r="Z37" s="1"/>
      <c r="AA37" s="1"/>
      <c r="AE37" s="1"/>
      <c r="AF37" s="1"/>
      <c r="AJ37" s="1"/>
      <c r="AK37" s="1"/>
    </row>
    <row r="38" spans="1:37">
      <c r="A38" s="5">
        <v>1</v>
      </c>
      <c r="B38" s="12">
        <v>8.5900008678436279E-2</v>
      </c>
      <c r="C38" s="12">
        <v>8.2699984312057495E-2</v>
      </c>
      <c r="D38" s="7">
        <v>0.16440001130104065</v>
      </c>
      <c r="E38" s="7">
        <v>0.12669998407363892</v>
      </c>
      <c r="F38" s="7"/>
      <c r="G38" s="7"/>
      <c r="H38" s="12"/>
      <c r="I38" s="12"/>
      <c r="J38" s="12"/>
      <c r="K38" s="12"/>
      <c r="L38" s="12"/>
      <c r="M38" s="12"/>
      <c r="N38" s="12"/>
      <c r="O38" s="12"/>
      <c r="P38" s="12"/>
      <c r="Q38" s="12"/>
      <c r="U38" s="1"/>
      <c r="V38" s="1"/>
      <c r="Z38" s="1"/>
      <c r="AA38" s="1"/>
      <c r="AE38" s="1"/>
      <c r="AF38" s="1"/>
      <c r="AJ38" s="1"/>
      <c r="AK38" s="1"/>
    </row>
    <row r="39" spans="1:37">
      <c r="A39" s="5">
        <v>2</v>
      </c>
      <c r="B39" s="12">
        <v>8.3600014448165894E-2</v>
      </c>
      <c r="C39" s="12">
        <v>8.4600001573562622E-2</v>
      </c>
      <c r="D39" s="7">
        <v>0.1678999662399292</v>
      </c>
      <c r="E39" s="7">
        <v>0.12639999389648438</v>
      </c>
      <c r="F39" s="7"/>
      <c r="G39" s="7"/>
      <c r="H39" s="12"/>
      <c r="I39" s="12"/>
      <c r="J39" s="12"/>
      <c r="K39" s="12"/>
      <c r="L39" s="12"/>
      <c r="M39" s="12"/>
      <c r="N39" s="12"/>
      <c r="O39" s="12"/>
      <c r="P39" s="12"/>
      <c r="Q39" s="12"/>
      <c r="U39" s="1"/>
      <c r="V39" s="1"/>
      <c r="Z39" s="1"/>
      <c r="AA39" s="1"/>
      <c r="AE39" s="1"/>
      <c r="AF39" s="1"/>
      <c r="AJ39" s="1"/>
      <c r="AK39" s="1"/>
    </row>
    <row r="40" spans="1:37">
      <c r="A40" s="5">
        <v>3</v>
      </c>
      <c r="B40" s="12">
        <v>8.4999978542327881E-2</v>
      </c>
      <c r="C40" s="12">
        <v>8.4499984979629517E-2</v>
      </c>
      <c r="D40" s="7">
        <v>0.16290000081062317</v>
      </c>
      <c r="E40" s="7">
        <v>0.12900000810623169</v>
      </c>
      <c r="F40" s="7"/>
      <c r="G40" s="7"/>
      <c r="H40" s="12"/>
      <c r="I40" s="12"/>
      <c r="J40" s="12"/>
      <c r="K40" s="12"/>
      <c r="L40" s="12"/>
      <c r="M40" s="12"/>
      <c r="N40" s="12"/>
      <c r="O40" s="12"/>
      <c r="P40" s="12"/>
      <c r="Q40" s="12"/>
      <c r="U40" s="1"/>
      <c r="V40" s="1"/>
      <c r="Z40" s="1"/>
      <c r="AA40" s="1"/>
      <c r="AE40" s="1"/>
      <c r="AF40" s="1"/>
      <c r="AJ40" s="1"/>
      <c r="AK40" s="1"/>
    </row>
    <row r="41" spans="1:37" s="36" customFormat="1">
      <c r="A41" s="35" t="s">
        <v>5</v>
      </c>
      <c r="B41" s="44">
        <f>AVERAGE(B38:B40)</f>
        <v>8.4833333889643356E-2</v>
      </c>
      <c r="C41" s="44">
        <f t="shared" ref="C41:Q41" si="9">AVERAGE(C38:C40)</f>
        <v>8.3933323621749878E-2</v>
      </c>
      <c r="D41" s="44">
        <f t="shared" si="9"/>
        <v>0.16506665945053101</v>
      </c>
      <c r="E41" s="44">
        <f t="shared" si="9"/>
        <v>0.12736666202545166</v>
      </c>
      <c r="F41" s="44" t="e">
        <f t="shared" si="9"/>
        <v>#DIV/0!</v>
      </c>
      <c r="G41" s="44" t="e">
        <f t="shared" si="9"/>
        <v>#DIV/0!</v>
      </c>
      <c r="H41" s="44" t="e">
        <f t="shared" si="9"/>
        <v>#DIV/0!</v>
      </c>
      <c r="I41" s="44" t="e">
        <f t="shared" si="9"/>
        <v>#DIV/0!</v>
      </c>
      <c r="J41" s="44" t="e">
        <f t="shared" si="9"/>
        <v>#DIV/0!</v>
      </c>
      <c r="K41" s="44" t="e">
        <f t="shared" si="9"/>
        <v>#DIV/0!</v>
      </c>
      <c r="L41" s="44" t="e">
        <f t="shared" si="9"/>
        <v>#DIV/0!</v>
      </c>
      <c r="M41" s="44" t="e">
        <f t="shared" si="9"/>
        <v>#DIV/0!</v>
      </c>
      <c r="N41" s="44" t="e">
        <f t="shared" si="9"/>
        <v>#DIV/0!</v>
      </c>
      <c r="O41" s="44" t="e">
        <f t="shared" si="9"/>
        <v>#DIV/0!</v>
      </c>
      <c r="P41" s="44" t="e">
        <f t="shared" si="9"/>
        <v>#DIV/0!</v>
      </c>
      <c r="Q41" s="44" t="e">
        <f t="shared" si="9"/>
        <v>#DIV/0!</v>
      </c>
    </row>
    <row r="42" spans="1:37">
      <c r="A42" s="14" t="s">
        <v>8</v>
      </c>
      <c r="B42" s="12">
        <f>STDEV(B38:B40)</f>
        <v>1.1590173402587756E-3</v>
      </c>
      <c r="C42" s="12">
        <f t="shared" ref="C42:M42" si="10">STDEV(C38:C40)</f>
        <v>1.0692732201780129E-3</v>
      </c>
      <c r="D42" s="12">
        <f t="shared" si="10"/>
        <v>2.5657802692315738E-3</v>
      </c>
      <c r="E42" s="12">
        <f t="shared" si="10"/>
        <v>1.4224496797064262E-3</v>
      </c>
      <c r="F42" s="12" t="e">
        <f t="shared" si="10"/>
        <v>#DIV/0!</v>
      </c>
      <c r="G42" s="12" t="e">
        <f t="shared" si="10"/>
        <v>#DIV/0!</v>
      </c>
      <c r="H42" s="12" t="e">
        <f t="shared" si="10"/>
        <v>#DIV/0!</v>
      </c>
      <c r="I42" s="12" t="e">
        <f t="shared" si="10"/>
        <v>#DIV/0!</v>
      </c>
      <c r="J42" s="12" t="e">
        <f t="shared" si="10"/>
        <v>#DIV/0!</v>
      </c>
      <c r="K42" s="12" t="e">
        <f t="shared" si="10"/>
        <v>#DIV/0!</v>
      </c>
      <c r="L42" s="12" t="e">
        <f t="shared" si="10"/>
        <v>#DIV/0!</v>
      </c>
      <c r="M42" s="12" t="e">
        <f t="shared" si="10"/>
        <v>#DIV/0!</v>
      </c>
      <c r="N42" s="12" t="e">
        <f t="shared" ref="N42:Q42" si="11">STDEV(N38:N40)</f>
        <v>#DIV/0!</v>
      </c>
      <c r="O42" s="12" t="e">
        <f t="shared" si="11"/>
        <v>#DIV/0!</v>
      </c>
      <c r="P42" s="12" t="e">
        <f t="shared" si="11"/>
        <v>#DIV/0!</v>
      </c>
      <c r="Q42" s="12" t="e">
        <f t="shared" si="11"/>
        <v>#DIV/0!</v>
      </c>
      <c r="U42" s="1"/>
      <c r="V42" s="1"/>
      <c r="Z42" s="1"/>
      <c r="AA42" s="1"/>
      <c r="AE42" s="1"/>
      <c r="AF42" s="1"/>
      <c r="AJ42" s="1"/>
      <c r="AK42" s="1"/>
    </row>
    <row r="43" spans="1:37">
      <c r="A43" s="14" t="s">
        <v>9</v>
      </c>
      <c r="B43" s="12">
        <f>B42/B41*100</f>
        <v>1.3662286828978096</v>
      </c>
      <c r="C43" s="12">
        <f t="shared" ref="C43:M43" si="12">C42/C41*100</f>
        <v>1.2739555328426542</v>
      </c>
      <c r="D43" s="12">
        <f t="shared" si="12"/>
        <v>1.5543903764530445</v>
      </c>
      <c r="E43" s="12">
        <f t="shared" si="12"/>
        <v>1.1168147591260407</v>
      </c>
      <c r="F43" s="12" t="e">
        <f t="shared" si="12"/>
        <v>#DIV/0!</v>
      </c>
      <c r="G43" s="12" t="e">
        <f t="shared" si="12"/>
        <v>#DIV/0!</v>
      </c>
      <c r="H43" s="12" t="e">
        <f t="shared" si="12"/>
        <v>#DIV/0!</v>
      </c>
      <c r="I43" s="12" t="e">
        <f t="shared" si="12"/>
        <v>#DIV/0!</v>
      </c>
      <c r="J43" s="12" t="e">
        <f t="shared" si="12"/>
        <v>#DIV/0!</v>
      </c>
      <c r="K43" s="12" t="e">
        <f t="shared" si="12"/>
        <v>#DIV/0!</v>
      </c>
      <c r="L43" s="12" t="e">
        <f t="shared" si="12"/>
        <v>#DIV/0!</v>
      </c>
      <c r="M43" s="12" t="e">
        <f t="shared" si="12"/>
        <v>#DIV/0!</v>
      </c>
      <c r="N43" s="12" t="e">
        <f t="shared" ref="N43:Q43" si="13">N42/N41*100</f>
        <v>#DIV/0!</v>
      </c>
      <c r="O43" s="12" t="e">
        <f t="shared" si="13"/>
        <v>#DIV/0!</v>
      </c>
      <c r="P43" s="12" t="e">
        <f t="shared" si="13"/>
        <v>#DIV/0!</v>
      </c>
      <c r="Q43" s="12" t="e">
        <f t="shared" si="13"/>
        <v>#DIV/0!</v>
      </c>
      <c r="U43" s="1"/>
      <c r="V43" s="1"/>
      <c r="Z43" s="1"/>
      <c r="AA43" s="1"/>
      <c r="AE43" s="1"/>
      <c r="AF43" s="1"/>
      <c r="AJ43" s="1"/>
      <c r="AK43" s="1"/>
    </row>
    <row r="45" spans="1:37" s="40" customFormat="1" ht="15.6">
      <c r="A45" s="107" t="s">
        <v>48</v>
      </c>
      <c r="B45" s="108"/>
      <c r="C45" s="108"/>
      <c r="D45" s="108"/>
      <c r="E45" s="108"/>
      <c r="F45" s="108"/>
      <c r="G45" s="108"/>
      <c r="H45" s="108"/>
      <c r="I45" s="108"/>
      <c r="J45" s="109"/>
      <c r="K45" s="109"/>
      <c r="L45" s="109"/>
      <c r="M45" s="109"/>
      <c r="N45" s="109"/>
      <c r="O45" s="109"/>
      <c r="P45" s="109"/>
      <c r="Q45" s="109"/>
      <c r="R45" s="109"/>
      <c r="S45" s="109"/>
      <c r="T45" s="109"/>
      <c r="U45" s="109"/>
      <c r="V45" s="109"/>
      <c r="W45" s="109"/>
      <c r="X45" s="109"/>
      <c r="Y45" s="109"/>
      <c r="Z45" s="109"/>
      <c r="AA45" s="109"/>
      <c r="AB45" s="109"/>
      <c r="AE45" s="41"/>
      <c r="AF45" s="41"/>
      <c r="AJ45" s="41"/>
      <c r="AK45" s="41"/>
    </row>
    <row r="46" spans="1:37" s="18" customFormat="1">
      <c r="A46" s="107"/>
      <c r="B46" s="110" t="s">
        <v>1</v>
      </c>
      <c r="C46" s="104"/>
      <c r="D46" s="104" t="s">
        <v>2</v>
      </c>
      <c r="E46" s="104"/>
      <c r="F46" s="101" t="s">
        <v>11</v>
      </c>
      <c r="G46" s="101"/>
      <c r="H46" s="101" t="s">
        <v>36</v>
      </c>
      <c r="I46" s="101"/>
      <c r="J46" s="101" t="s">
        <v>13</v>
      </c>
      <c r="K46" s="101"/>
      <c r="L46" s="101" t="s">
        <v>38</v>
      </c>
      <c r="M46" s="101"/>
      <c r="N46" s="101" t="s">
        <v>30</v>
      </c>
      <c r="O46" s="101"/>
      <c r="P46" s="101" t="s">
        <v>31</v>
      </c>
      <c r="Q46" s="101"/>
      <c r="R46" s="49"/>
      <c r="S46" s="49"/>
      <c r="W46" s="49"/>
      <c r="X46" s="49"/>
    </row>
    <row r="47" spans="1:37" s="16" customFormat="1">
      <c r="A47" s="5" t="s">
        <v>0</v>
      </c>
      <c r="B47" s="4" t="s">
        <v>3</v>
      </c>
      <c r="C47" s="4" t="s">
        <v>4</v>
      </c>
      <c r="D47" s="4" t="s">
        <v>3</v>
      </c>
      <c r="E47" s="4" t="s">
        <v>4</v>
      </c>
      <c r="F47" s="4" t="s">
        <v>3</v>
      </c>
      <c r="G47" s="4" t="s">
        <v>4</v>
      </c>
      <c r="H47" s="4" t="s">
        <v>3</v>
      </c>
      <c r="I47" s="4" t="s">
        <v>4</v>
      </c>
      <c r="J47" s="4" t="s">
        <v>3</v>
      </c>
      <c r="K47" s="4" t="s">
        <v>4</v>
      </c>
      <c r="L47" s="4" t="s">
        <v>3</v>
      </c>
      <c r="M47" s="4" t="s">
        <v>4</v>
      </c>
      <c r="N47" s="4" t="s">
        <v>3</v>
      </c>
      <c r="O47" s="4" t="s">
        <v>4</v>
      </c>
      <c r="P47" s="4" t="s">
        <v>3</v>
      </c>
      <c r="Q47" s="4" t="s">
        <v>4</v>
      </c>
      <c r="R47" s="41"/>
      <c r="S47" s="41"/>
      <c r="W47" s="41"/>
      <c r="X47" s="41"/>
    </row>
    <row r="48" spans="1:37" s="16" customFormat="1">
      <c r="A48" s="5">
        <v>1</v>
      </c>
      <c r="B48" s="23">
        <f>1.4735*B38 - 0.0013</f>
        <v>0.12527366278767588</v>
      </c>
      <c r="C48" s="23">
        <f t="shared" ref="C48:Q48" si="14">1.4735*C38 - 0.0013</f>
        <v>0.12055842688381672</v>
      </c>
      <c r="D48" s="23">
        <f t="shared" si="14"/>
        <v>0.24094341665208341</v>
      </c>
      <c r="E48" s="23">
        <f t="shared" si="14"/>
        <v>0.18539242653250695</v>
      </c>
      <c r="F48" s="23">
        <f t="shared" si="14"/>
        <v>-1.2999999999999999E-3</v>
      </c>
      <c r="G48" s="23">
        <f t="shared" si="14"/>
        <v>-1.2999999999999999E-3</v>
      </c>
      <c r="H48" s="23">
        <f t="shared" si="14"/>
        <v>-1.2999999999999999E-3</v>
      </c>
      <c r="I48" s="23">
        <f t="shared" si="14"/>
        <v>-1.2999999999999999E-3</v>
      </c>
      <c r="J48" s="23">
        <f t="shared" si="14"/>
        <v>-1.2999999999999999E-3</v>
      </c>
      <c r="K48" s="23">
        <f t="shared" si="14"/>
        <v>-1.2999999999999999E-3</v>
      </c>
      <c r="L48" s="23">
        <f t="shared" si="14"/>
        <v>-1.2999999999999999E-3</v>
      </c>
      <c r="M48" s="23">
        <f t="shared" si="14"/>
        <v>-1.2999999999999999E-3</v>
      </c>
      <c r="N48" s="23">
        <f t="shared" si="14"/>
        <v>-1.2999999999999999E-3</v>
      </c>
      <c r="O48" s="23">
        <f t="shared" si="14"/>
        <v>-1.2999999999999999E-3</v>
      </c>
      <c r="P48" s="23">
        <f t="shared" si="14"/>
        <v>-1.2999999999999999E-3</v>
      </c>
      <c r="Q48" s="23">
        <f t="shared" si="14"/>
        <v>-1.2999999999999999E-3</v>
      </c>
      <c r="R48" s="41"/>
      <c r="S48" s="41"/>
      <c r="W48" s="41"/>
      <c r="X48" s="41"/>
    </row>
    <row r="49" spans="1:37" s="16" customFormat="1">
      <c r="A49" s="5">
        <v>2</v>
      </c>
      <c r="B49" s="23">
        <f t="shared" ref="B49:Q50" si="15">1.4735*B39 - 0.0013</f>
        <v>0.12188462128937246</v>
      </c>
      <c r="C49" s="23">
        <f t="shared" si="15"/>
        <v>0.12335810231864452</v>
      </c>
      <c r="D49" s="23">
        <f t="shared" si="15"/>
        <v>0.24610060025453567</v>
      </c>
      <c r="E49" s="23">
        <f t="shared" si="15"/>
        <v>0.18495039100646973</v>
      </c>
      <c r="F49" s="23">
        <f t="shared" si="15"/>
        <v>-1.2999999999999999E-3</v>
      </c>
      <c r="G49" s="23">
        <f t="shared" si="15"/>
        <v>-1.2999999999999999E-3</v>
      </c>
      <c r="H49" s="23">
        <f t="shared" si="15"/>
        <v>-1.2999999999999999E-3</v>
      </c>
      <c r="I49" s="23">
        <f t="shared" si="15"/>
        <v>-1.2999999999999999E-3</v>
      </c>
      <c r="J49" s="23">
        <f t="shared" si="15"/>
        <v>-1.2999999999999999E-3</v>
      </c>
      <c r="K49" s="23">
        <f t="shared" si="15"/>
        <v>-1.2999999999999999E-3</v>
      </c>
      <c r="L49" s="23">
        <f t="shared" si="15"/>
        <v>-1.2999999999999999E-3</v>
      </c>
      <c r="M49" s="23">
        <f t="shared" si="15"/>
        <v>-1.2999999999999999E-3</v>
      </c>
      <c r="N49" s="23">
        <f t="shared" si="15"/>
        <v>-1.2999999999999999E-3</v>
      </c>
      <c r="O49" s="23">
        <f t="shared" si="15"/>
        <v>-1.2999999999999999E-3</v>
      </c>
      <c r="P49" s="23">
        <f t="shared" si="15"/>
        <v>-1.2999999999999999E-3</v>
      </c>
      <c r="Q49" s="23">
        <f t="shared" si="15"/>
        <v>-1.2999999999999999E-3</v>
      </c>
      <c r="R49" s="41"/>
      <c r="S49" s="41"/>
      <c r="W49" s="41"/>
      <c r="X49" s="41"/>
    </row>
    <row r="50" spans="1:37" s="33" customFormat="1">
      <c r="A50" s="20">
        <v>3</v>
      </c>
      <c r="B50" s="23">
        <f t="shared" si="15"/>
        <v>0.12394746838212015</v>
      </c>
      <c r="C50" s="23">
        <f t="shared" si="15"/>
        <v>0.1232107278674841</v>
      </c>
      <c r="D50" s="23">
        <f t="shared" si="15"/>
        <v>0.23873315119445324</v>
      </c>
      <c r="E50" s="23">
        <f t="shared" si="15"/>
        <v>0.18878151194453241</v>
      </c>
      <c r="F50" s="23">
        <f t="shared" si="15"/>
        <v>-1.2999999999999999E-3</v>
      </c>
      <c r="G50" s="23">
        <f t="shared" si="15"/>
        <v>-1.2999999999999999E-3</v>
      </c>
      <c r="H50" s="23">
        <f t="shared" si="15"/>
        <v>-1.2999999999999999E-3</v>
      </c>
      <c r="I50" s="23">
        <f t="shared" si="15"/>
        <v>-1.2999999999999999E-3</v>
      </c>
      <c r="J50" s="23">
        <f t="shared" si="15"/>
        <v>-1.2999999999999999E-3</v>
      </c>
      <c r="K50" s="23">
        <f t="shared" si="15"/>
        <v>-1.2999999999999999E-3</v>
      </c>
      <c r="L50" s="23">
        <f t="shared" si="15"/>
        <v>-1.2999999999999999E-3</v>
      </c>
      <c r="M50" s="23">
        <f t="shared" si="15"/>
        <v>-1.2999999999999999E-3</v>
      </c>
      <c r="N50" s="23">
        <f t="shared" si="15"/>
        <v>-1.2999999999999999E-3</v>
      </c>
      <c r="O50" s="23">
        <f t="shared" si="15"/>
        <v>-1.2999999999999999E-3</v>
      </c>
      <c r="P50" s="23">
        <f t="shared" si="15"/>
        <v>-1.2999999999999999E-3</v>
      </c>
      <c r="Q50" s="23">
        <f t="shared" si="15"/>
        <v>-1.2999999999999999E-3</v>
      </c>
    </row>
    <row r="51" spans="1:37" s="33" customFormat="1">
      <c r="A51" s="31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</row>
    <row r="52" spans="1:37" ht="52.2" customHeight="1">
      <c r="A52" s="28" t="s">
        <v>28</v>
      </c>
      <c r="B52" s="52">
        <v>10</v>
      </c>
      <c r="C52" s="56"/>
      <c r="D52" s="56"/>
    </row>
    <row r="53" spans="1:37" ht="54" customHeight="1">
      <c r="A53" s="29" t="s">
        <v>39</v>
      </c>
      <c r="B53" s="46">
        <v>0.25</v>
      </c>
      <c r="C53" s="32"/>
      <c r="D53" s="32"/>
    </row>
    <row r="54" spans="1:37" s="41" customFormat="1" ht="54" customHeight="1">
      <c r="A54" s="29" t="s">
        <v>40</v>
      </c>
      <c r="B54" s="54">
        <v>1</v>
      </c>
      <c r="C54" s="56"/>
      <c r="D54" s="56"/>
    </row>
    <row r="55" spans="1:37" ht="32.4" customHeight="1">
      <c r="A55" s="30" t="s">
        <v>29</v>
      </c>
      <c r="B55" s="53">
        <v>10</v>
      </c>
      <c r="C55" s="56"/>
      <c r="D55" s="56"/>
    </row>
    <row r="56" spans="1:37" s="16" customFormat="1">
      <c r="A56" s="14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Z56" s="41"/>
      <c r="AA56" s="41"/>
      <c r="AE56" s="41"/>
      <c r="AF56" s="41"/>
      <c r="AJ56" s="41"/>
      <c r="AK56" s="41"/>
    </row>
    <row r="57" spans="1:37" s="16" customFormat="1">
      <c r="A57" s="9" t="s">
        <v>43</v>
      </c>
      <c r="B57" s="110" t="s">
        <v>1</v>
      </c>
      <c r="C57" s="104"/>
      <c r="D57" s="104" t="s">
        <v>2</v>
      </c>
      <c r="E57" s="104"/>
      <c r="F57" s="101" t="s">
        <v>11</v>
      </c>
      <c r="G57" s="101"/>
      <c r="H57" s="101" t="s">
        <v>36</v>
      </c>
      <c r="I57" s="101"/>
      <c r="J57" s="101" t="s">
        <v>13</v>
      </c>
      <c r="K57" s="101"/>
      <c r="L57" s="101" t="s">
        <v>38</v>
      </c>
      <c r="M57" s="101"/>
      <c r="N57" s="101" t="s">
        <v>30</v>
      </c>
      <c r="O57" s="101"/>
      <c r="P57" s="101" t="s">
        <v>31</v>
      </c>
      <c r="Q57" s="101"/>
      <c r="R57" s="41"/>
      <c r="S57" s="41"/>
      <c r="W57" s="41"/>
      <c r="X57" s="41"/>
    </row>
    <row r="58" spans="1:37" s="2" customFormat="1">
      <c r="A58" s="5" t="s">
        <v>0</v>
      </c>
      <c r="B58" s="4" t="s">
        <v>3</v>
      </c>
      <c r="C58" s="4" t="s">
        <v>4</v>
      </c>
      <c r="D58" s="4" t="s">
        <v>3</v>
      </c>
      <c r="E58" s="4" t="s">
        <v>4</v>
      </c>
      <c r="F58" s="4" t="s">
        <v>3</v>
      </c>
      <c r="G58" s="4" t="s">
        <v>4</v>
      </c>
      <c r="H58" s="4" t="s">
        <v>3</v>
      </c>
      <c r="I58" s="4" t="s">
        <v>4</v>
      </c>
      <c r="J58" s="4" t="s">
        <v>3</v>
      </c>
      <c r="K58" s="4" t="s">
        <v>4</v>
      </c>
      <c r="L58" s="4" t="s">
        <v>3</v>
      </c>
      <c r="M58" s="4" t="s">
        <v>4</v>
      </c>
      <c r="N58" s="4" t="s">
        <v>3</v>
      </c>
      <c r="O58" s="4" t="s">
        <v>4</v>
      </c>
      <c r="P58" s="4" t="s">
        <v>3</v>
      </c>
      <c r="Q58" s="4" t="s">
        <v>4</v>
      </c>
    </row>
    <row r="59" spans="1:37" s="2" customFormat="1">
      <c r="A59" s="5">
        <v>1</v>
      </c>
      <c r="B59" s="25">
        <f>B48*10*1000/(0.25*1*10)</f>
        <v>501.09465115070344</v>
      </c>
      <c r="C59" s="25">
        <f t="shared" ref="C59:Q59" si="16">C48*10*1000/(0.25*1*10)</f>
        <v>482.23370753526689</v>
      </c>
      <c r="D59" s="25">
        <f t="shared" si="16"/>
        <v>963.77366660833354</v>
      </c>
      <c r="E59" s="25">
        <f t="shared" si="16"/>
        <v>741.56970613002784</v>
      </c>
      <c r="F59" s="25">
        <f t="shared" si="16"/>
        <v>-5.2</v>
      </c>
      <c r="G59" s="25">
        <f t="shared" si="16"/>
        <v>-5.2</v>
      </c>
      <c r="H59" s="25">
        <f t="shared" si="16"/>
        <v>-5.2</v>
      </c>
      <c r="I59" s="25">
        <f t="shared" si="16"/>
        <v>-5.2</v>
      </c>
      <c r="J59" s="25">
        <f t="shared" si="16"/>
        <v>-5.2</v>
      </c>
      <c r="K59" s="25">
        <f t="shared" si="16"/>
        <v>-5.2</v>
      </c>
      <c r="L59" s="25">
        <f t="shared" si="16"/>
        <v>-5.2</v>
      </c>
      <c r="M59" s="25">
        <f t="shared" si="16"/>
        <v>-5.2</v>
      </c>
      <c r="N59" s="25">
        <f t="shared" si="16"/>
        <v>-5.2</v>
      </c>
      <c r="O59" s="25">
        <f t="shared" si="16"/>
        <v>-5.2</v>
      </c>
      <c r="P59" s="25">
        <f t="shared" si="16"/>
        <v>-5.2</v>
      </c>
      <c r="Q59" s="25">
        <f t="shared" si="16"/>
        <v>-5.2</v>
      </c>
    </row>
    <row r="60" spans="1:37" s="2" customFormat="1">
      <c r="A60" s="5">
        <v>2</v>
      </c>
      <c r="B60" s="25">
        <f t="shared" ref="B60:Q61" si="17">B49*10*1000/(0.25*1*10)</f>
        <v>487.53848515748979</v>
      </c>
      <c r="C60" s="25">
        <f t="shared" si="17"/>
        <v>493.43240927457811</v>
      </c>
      <c r="D60" s="25">
        <f t="shared" si="17"/>
        <v>984.40240101814265</v>
      </c>
      <c r="E60" s="25">
        <f t="shared" si="17"/>
        <v>739.80156402587886</v>
      </c>
      <c r="F60" s="25">
        <f t="shared" si="17"/>
        <v>-5.2</v>
      </c>
      <c r="G60" s="25">
        <f t="shared" si="17"/>
        <v>-5.2</v>
      </c>
      <c r="H60" s="25">
        <f t="shared" si="17"/>
        <v>-5.2</v>
      </c>
      <c r="I60" s="25">
        <f t="shared" si="17"/>
        <v>-5.2</v>
      </c>
      <c r="J60" s="25">
        <f t="shared" si="17"/>
        <v>-5.2</v>
      </c>
      <c r="K60" s="25">
        <f t="shared" si="17"/>
        <v>-5.2</v>
      </c>
      <c r="L60" s="25">
        <f t="shared" si="17"/>
        <v>-5.2</v>
      </c>
      <c r="M60" s="25">
        <f t="shared" si="17"/>
        <v>-5.2</v>
      </c>
      <c r="N60" s="25">
        <f t="shared" si="17"/>
        <v>-5.2</v>
      </c>
      <c r="O60" s="25">
        <f t="shared" si="17"/>
        <v>-5.2</v>
      </c>
      <c r="P60" s="25">
        <f t="shared" si="17"/>
        <v>-5.2</v>
      </c>
      <c r="Q60" s="25">
        <f t="shared" si="17"/>
        <v>-5.2</v>
      </c>
    </row>
    <row r="61" spans="1:37" s="34" customFormat="1">
      <c r="A61" s="11">
        <v>3</v>
      </c>
      <c r="B61" s="25">
        <f t="shared" si="17"/>
        <v>495.78987352848054</v>
      </c>
      <c r="C61" s="25">
        <f t="shared" si="17"/>
        <v>492.84291146993644</v>
      </c>
      <c r="D61" s="25">
        <f t="shared" si="17"/>
        <v>954.93260477781291</v>
      </c>
      <c r="E61" s="25">
        <f t="shared" si="17"/>
        <v>755.12604777812965</v>
      </c>
      <c r="F61" s="25">
        <f t="shared" si="17"/>
        <v>-5.2</v>
      </c>
      <c r="G61" s="25">
        <f t="shared" si="17"/>
        <v>-5.2</v>
      </c>
      <c r="H61" s="25">
        <f t="shared" si="17"/>
        <v>-5.2</v>
      </c>
      <c r="I61" s="25">
        <f t="shared" si="17"/>
        <v>-5.2</v>
      </c>
      <c r="J61" s="25">
        <f t="shared" si="17"/>
        <v>-5.2</v>
      </c>
      <c r="K61" s="25">
        <f t="shared" si="17"/>
        <v>-5.2</v>
      </c>
      <c r="L61" s="25">
        <f t="shared" si="17"/>
        <v>-5.2</v>
      </c>
      <c r="M61" s="25">
        <f t="shared" si="17"/>
        <v>-5.2</v>
      </c>
      <c r="N61" s="25">
        <f t="shared" si="17"/>
        <v>-5.2</v>
      </c>
      <c r="O61" s="25">
        <f t="shared" si="17"/>
        <v>-5.2</v>
      </c>
      <c r="P61" s="25">
        <f t="shared" si="17"/>
        <v>-5.2</v>
      </c>
      <c r="Q61" s="25">
        <f t="shared" si="17"/>
        <v>-5.2</v>
      </c>
    </row>
    <row r="62" spans="1:37" s="2" customFormat="1">
      <c r="A62" s="14" t="s">
        <v>5</v>
      </c>
      <c r="B62" s="23">
        <f>AVERAGE(B59:B61)</f>
        <v>494.80766994555796</v>
      </c>
      <c r="C62" s="23">
        <f t="shared" ref="C62:Q62" si="18">AVERAGE(C59:C61)</f>
        <v>489.50300942659379</v>
      </c>
      <c r="D62" s="23">
        <f t="shared" si="18"/>
        <v>967.70289080142959</v>
      </c>
      <c r="E62" s="23">
        <f t="shared" si="18"/>
        <v>745.49910597801215</v>
      </c>
      <c r="F62" s="23">
        <f t="shared" si="18"/>
        <v>-5.2</v>
      </c>
      <c r="G62" s="23">
        <f t="shared" si="18"/>
        <v>-5.2</v>
      </c>
      <c r="H62" s="23">
        <f t="shared" si="18"/>
        <v>-5.2</v>
      </c>
      <c r="I62" s="23">
        <f t="shared" si="18"/>
        <v>-5.2</v>
      </c>
      <c r="J62" s="23">
        <f t="shared" si="18"/>
        <v>-5.2</v>
      </c>
      <c r="K62" s="23">
        <f t="shared" si="18"/>
        <v>-5.2</v>
      </c>
      <c r="L62" s="23">
        <f t="shared" si="18"/>
        <v>-5.2</v>
      </c>
      <c r="M62" s="23">
        <f t="shared" si="18"/>
        <v>-5.2</v>
      </c>
      <c r="N62" s="23">
        <f t="shared" si="18"/>
        <v>-5.2</v>
      </c>
      <c r="O62" s="23">
        <f t="shared" si="18"/>
        <v>-5.2</v>
      </c>
      <c r="P62" s="23">
        <f t="shared" si="18"/>
        <v>-5.2</v>
      </c>
      <c r="Q62" s="23">
        <f t="shared" si="18"/>
        <v>-5.2</v>
      </c>
    </row>
    <row r="63" spans="1:37" s="16" customFormat="1">
      <c r="A63" s="14" t="s">
        <v>8</v>
      </c>
      <c r="B63" s="23">
        <f>STDEV(B59:B61)</f>
        <v>6.8312482034852238</v>
      </c>
      <c r="C63" s="23">
        <f t="shared" ref="C63:Q63" si="19">STDEV(C59:C61)</f>
        <v>6.3022963597292234</v>
      </c>
      <c r="D63" s="23">
        <f t="shared" si="19"/>
        <v>15.122708906850894</v>
      </c>
      <c r="E63" s="23">
        <f t="shared" si="19"/>
        <v>8.3839184121897148</v>
      </c>
      <c r="F63" s="23">
        <f t="shared" si="19"/>
        <v>0</v>
      </c>
      <c r="G63" s="23">
        <f t="shared" si="19"/>
        <v>0</v>
      </c>
      <c r="H63" s="23">
        <f t="shared" si="19"/>
        <v>0</v>
      </c>
      <c r="I63" s="23">
        <f t="shared" si="19"/>
        <v>0</v>
      </c>
      <c r="J63" s="23">
        <f t="shared" si="19"/>
        <v>0</v>
      </c>
      <c r="K63" s="23">
        <f t="shared" si="19"/>
        <v>0</v>
      </c>
      <c r="L63" s="23">
        <f t="shared" si="19"/>
        <v>0</v>
      </c>
      <c r="M63" s="23">
        <f t="shared" si="19"/>
        <v>0</v>
      </c>
      <c r="N63" s="23">
        <f t="shared" si="19"/>
        <v>0</v>
      </c>
      <c r="O63" s="23">
        <f t="shared" si="19"/>
        <v>0</v>
      </c>
      <c r="P63" s="23">
        <f t="shared" si="19"/>
        <v>0</v>
      </c>
      <c r="Q63" s="23">
        <f t="shared" si="19"/>
        <v>0</v>
      </c>
      <c r="R63" s="41"/>
      <c r="S63" s="41"/>
      <c r="W63" s="41"/>
      <c r="X63" s="41"/>
    </row>
    <row r="64" spans="1:37" s="2" customFormat="1">
      <c r="A64" s="14" t="s">
        <v>9</v>
      </c>
      <c r="B64" s="25">
        <f>B63/B62*100</f>
        <v>1.380586562903692</v>
      </c>
      <c r="C64" s="25">
        <f t="shared" ref="C64:Q64" si="20">C63/C62*100</f>
        <v>1.2874887872725775</v>
      </c>
      <c r="D64" s="25">
        <f t="shared" si="20"/>
        <v>1.5627429710710701</v>
      </c>
      <c r="E64" s="25">
        <f t="shared" si="20"/>
        <v>1.1246047573981921</v>
      </c>
      <c r="F64" s="25">
        <f t="shared" si="20"/>
        <v>0</v>
      </c>
      <c r="G64" s="25">
        <f t="shared" si="20"/>
        <v>0</v>
      </c>
      <c r="H64" s="25">
        <f t="shared" si="20"/>
        <v>0</v>
      </c>
      <c r="I64" s="25">
        <f t="shared" si="20"/>
        <v>0</v>
      </c>
      <c r="J64" s="25">
        <f t="shared" si="20"/>
        <v>0</v>
      </c>
      <c r="K64" s="25">
        <f t="shared" si="20"/>
        <v>0</v>
      </c>
      <c r="L64" s="25">
        <f t="shared" si="20"/>
        <v>0</v>
      </c>
      <c r="M64" s="25">
        <f t="shared" si="20"/>
        <v>0</v>
      </c>
      <c r="N64" s="25">
        <f t="shared" si="20"/>
        <v>0</v>
      </c>
      <c r="O64" s="25">
        <f t="shared" si="20"/>
        <v>0</v>
      </c>
      <c r="P64" s="25">
        <f t="shared" si="20"/>
        <v>0</v>
      </c>
      <c r="Q64" s="25">
        <f t="shared" si="20"/>
        <v>0</v>
      </c>
    </row>
    <row r="65" spans="1:37">
      <c r="R65" s="41"/>
      <c r="S65" s="41"/>
      <c r="U65" s="1"/>
      <c r="V65" s="1"/>
      <c r="W65" s="41"/>
      <c r="X65" s="41"/>
      <c r="Z65" s="1"/>
      <c r="AA65" s="1"/>
      <c r="AE65" s="1"/>
      <c r="AF65" s="1"/>
      <c r="AJ65" s="1"/>
      <c r="AK65" s="1"/>
    </row>
    <row r="67" spans="1:37">
      <c r="A67" s="107" t="s">
        <v>17</v>
      </c>
      <c r="B67" s="107"/>
      <c r="C67" s="107"/>
      <c r="D67" s="107"/>
      <c r="E67" s="107"/>
      <c r="F67" s="18"/>
      <c r="G67" s="49"/>
      <c r="H67" s="49"/>
      <c r="I67" s="18"/>
    </row>
    <row r="68" spans="1:37">
      <c r="A68" s="21" t="s">
        <v>18</v>
      </c>
      <c r="B68" s="16"/>
      <c r="E68" s="16"/>
      <c r="F68" s="16"/>
      <c r="I68" s="16"/>
    </row>
    <row r="69" spans="1:37">
      <c r="A69" s="22" t="s">
        <v>19</v>
      </c>
      <c r="B69" s="18"/>
      <c r="C69" s="49"/>
      <c r="D69" s="49"/>
      <c r="E69" s="18"/>
      <c r="F69" s="18"/>
      <c r="G69" s="49"/>
      <c r="H69" s="49"/>
      <c r="I69" s="18"/>
    </row>
    <row r="70" spans="1:37">
      <c r="A70" s="18" t="s">
        <v>20</v>
      </c>
      <c r="B70" s="18" t="s">
        <v>21</v>
      </c>
      <c r="C70" s="49" t="s">
        <v>2</v>
      </c>
      <c r="D70" s="49" t="s">
        <v>11</v>
      </c>
      <c r="E70" s="18" t="s">
        <v>22</v>
      </c>
      <c r="F70" s="18" t="s">
        <v>23</v>
      </c>
      <c r="G70" s="49" t="s">
        <v>38</v>
      </c>
      <c r="H70" s="49" t="s">
        <v>30</v>
      </c>
      <c r="I70" s="18" t="s">
        <v>24</v>
      </c>
    </row>
    <row r="71" spans="1:37">
      <c r="A71" s="18">
        <v>1</v>
      </c>
      <c r="B71" s="23">
        <v>501.09465115070344</v>
      </c>
      <c r="C71" s="23">
        <v>963.77366660833354</v>
      </c>
      <c r="D71" s="23"/>
      <c r="E71" s="23"/>
      <c r="F71" s="23"/>
      <c r="G71" s="23"/>
      <c r="H71" s="23"/>
      <c r="I71" s="23"/>
    </row>
    <row r="72" spans="1:37">
      <c r="A72" s="18">
        <v>1</v>
      </c>
      <c r="B72" s="23">
        <v>487.53848515748979</v>
      </c>
      <c r="C72" s="23">
        <v>984.40240101814265</v>
      </c>
      <c r="D72" s="23"/>
      <c r="E72" s="23"/>
      <c r="F72" s="23"/>
      <c r="G72" s="23"/>
      <c r="H72" s="23"/>
      <c r="I72" s="23"/>
    </row>
    <row r="73" spans="1:37">
      <c r="A73" s="18">
        <v>1</v>
      </c>
      <c r="B73" s="23">
        <v>495.78987352848054</v>
      </c>
      <c r="C73" s="23">
        <v>954.93260477781291</v>
      </c>
      <c r="D73" s="23"/>
      <c r="E73" s="23"/>
      <c r="F73" s="23"/>
      <c r="G73" s="23"/>
      <c r="H73" s="23"/>
      <c r="I73" s="23"/>
    </row>
    <row r="74" spans="1:37">
      <c r="A74" s="18">
        <v>2</v>
      </c>
      <c r="B74" s="23">
        <v>482.23370753526689</v>
      </c>
      <c r="C74" s="23">
        <v>741.56970613002784</v>
      </c>
      <c r="D74" s="23"/>
      <c r="E74" s="23"/>
      <c r="F74" s="23"/>
      <c r="G74" s="23"/>
      <c r="H74" s="23"/>
      <c r="I74" s="23"/>
    </row>
    <row r="75" spans="1:37">
      <c r="A75" s="18">
        <v>2</v>
      </c>
      <c r="B75" s="23">
        <v>493.43240927457811</v>
      </c>
      <c r="C75" s="23">
        <v>739.80156402587886</v>
      </c>
      <c r="D75" s="23"/>
      <c r="E75" s="23"/>
      <c r="F75" s="23"/>
      <c r="G75" s="23"/>
      <c r="H75" s="23"/>
      <c r="I75" s="23"/>
    </row>
    <row r="76" spans="1:37">
      <c r="A76" s="18">
        <v>2</v>
      </c>
      <c r="B76" s="23">
        <v>492.84291146993644</v>
      </c>
      <c r="C76" s="23">
        <v>755.12604777812965</v>
      </c>
      <c r="D76" s="23"/>
      <c r="E76" s="23"/>
      <c r="F76" s="23"/>
      <c r="G76" s="23"/>
      <c r="H76" s="23"/>
      <c r="I76" s="23"/>
    </row>
    <row r="77" spans="1:37">
      <c r="A77" s="16"/>
      <c r="B77" s="2"/>
      <c r="C77" s="2"/>
      <c r="D77" s="2"/>
      <c r="E77" s="2"/>
      <c r="F77" s="2"/>
      <c r="G77" s="2"/>
      <c r="H77" s="2"/>
      <c r="I77" s="16"/>
    </row>
    <row r="78" spans="1:37">
      <c r="A78" s="16"/>
      <c r="B78" s="16"/>
      <c r="E78" s="16"/>
      <c r="F78" s="16"/>
      <c r="I78" s="16"/>
    </row>
    <row r="79" spans="1:37">
      <c r="A79" s="107" t="s">
        <v>25</v>
      </c>
      <c r="B79" s="107"/>
      <c r="C79" s="107"/>
      <c r="D79" s="107"/>
      <c r="E79" s="107"/>
      <c r="F79" s="16"/>
      <c r="I79" s="16"/>
    </row>
    <row r="80" spans="1:37">
      <c r="A80" s="16"/>
      <c r="B80" s="16"/>
      <c r="E80" s="16"/>
      <c r="F80" s="16"/>
      <c r="I80" s="16"/>
    </row>
    <row r="81" spans="1:17">
      <c r="A81" s="18" t="s">
        <v>35</v>
      </c>
      <c r="B81" s="18" t="s">
        <v>44</v>
      </c>
      <c r="C81" s="49" t="s">
        <v>26</v>
      </c>
      <c r="D81" s="49" t="s">
        <v>45</v>
      </c>
      <c r="E81" s="18" t="s">
        <v>27</v>
      </c>
      <c r="F81" s="16"/>
      <c r="I81" s="16"/>
    </row>
    <row r="82" spans="1:17">
      <c r="A82" s="18">
        <v>0</v>
      </c>
      <c r="B82" s="48">
        <v>494.80766994555796</v>
      </c>
      <c r="C82" s="48">
        <v>6.8312482034852238</v>
      </c>
      <c r="D82" s="48">
        <v>489.50300942659379</v>
      </c>
      <c r="E82" s="48">
        <v>6.3022963597292234</v>
      </c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</row>
    <row r="83" spans="1:17">
      <c r="A83" s="18">
        <v>12</v>
      </c>
      <c r="B83" s="48">
        <v>967.70289080142959</v>
      </c>
      <c r="C83" s="48">
        <v>15.122708906850894</v>
      </c>
      <c r="D83" s="48">
        <v>745.49910597801215</v>
      </c>
      <c r="E83" s="48">
        <v>8.3839184121897148</v>
      </c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</row>
    <row r="84" spans="1:17">
      <c r="A84" s="18">
        <v>24</v>
      </c>
      <c r="B84" s="23"/>
      <c r="C84" s="23"/>
      <c r="D84" s="23"/>
      <c r="E84" s="23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</row>
    <row r="85" spans="1:17">
      <c r="A85" s="27">
        <v>48</v>
      </c>
      <c r="B85" s="23"/>
      <c r="C85" s="23"/>
      <c r="D85" s="23"/>
      <c r="E85" s="23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</row>
    <row r="86" spans="1:17">
      <c r="A86" s="27">
        <v>72</v>
      </c>
      <c r="B86" s="48"/>
      <c r="C86" s="48"/>
      <c r="D86" s="48"/>
      <c r="E86" s="48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</row>
    <row r="87" spans="1:17">
      <c r="A87" s="27">
        <v>144</v>
      </c>
      <c r="B87" s="23"/>
      <c r="C87" s="23"/>
      <c r="D87" s="23"/>
      <c r="E87" s="23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</row>
    <row r="88" spans="1:17">
      <c r="A88" s="27">
        <v>216</v>
      </c>
      <c r="B88" s="23"/>
      <c r="C88" s="23"/>
      <c r="D88" s="23"/>
      <c r="E88" s="23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</row>
    <row r="89" spans="1:17">
      <c r="A89" s="27">
        <v>288</v>
      </c>
      <c r="B89" s="23"/>
      <c r="C89" s="23"/>
      <c r="D89" s="23"/>
      <c r="E89" s="23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</row>
    <row r="90" spans="1:17"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</row>
  </sheetData>
  <mergeCells count="45">
    <mergeCell ref="P46:Q46"/>
    <mergeCell ref="B57:C57"/>
    <mergeCell ref="D57:E57"/>
    <mergeCell ref="F57:G57"/>
    <mergeCell ref="H57:I57"/>
    <mergeCell ref="J57:K57"/>
    <mergeCell ref="L57:M57"/>
    <mergeCell ref="P57:Q57"/>
    <mergeCell ref="N57:O57"/>
    <mergeCell ref="N46:O46"/>
    <mergeCell ref="B5:E5"/>
    <mergeCell ref="F5:I5"/>
    <mergeCell ref="J36:K36"/>
    <mergeCell ref="L36:M36"/>
    <mergeCell ref="B16:C16"/>
    <mergeCell ref="D16:E16"/>
    <mergeCell ref="J45:AB45"/>
    <mergeCell ref="T16:V16"/>
    <mergeCell ref="A79:E79"/>
    <mergeCell ref="A67:E67"/>
    <mergeCell ref="A45:A46"/>
    <mergeCell ref="B45:I45"/>
    <mergeCell ref="B46:C46"/>
    <mergeCell ref="D46:E46"/>
    <mergeCell ref="F46:G46"/>
    <mergeCell ref="H46:I46"/>
    <mergeCell ref="B36:C36"/>
    <mergeCell ref="D36:E36"/>
    <mergeCell ref="F36:G36"/>
    <mergeCell ref="H36:I36"/>
    <mergeCell ref="J46:K46"/>
    <mergeCell ref="L46:M46"/>
    <mergeCell ref="AD5:AH5"/>
    <mergeCell ref="AI5:AM5"/>
    <mergeCell ref="F16:G16"/>
    <mergeCell ref="N36:O36"/>
    <mergeCell ref="P36:Q36"/>
    <mergeCell ref="I16:J16"/>
    <mergeCell ref="K16:M16"/>
    <mergeCell ref="N16:P16"/>
    <mergeCell ref="Q16:S16"/>
    <mergeCell ref="O5:S5"/>
    <mergeCell ref="T5:X5"/>
    <mergeCell ref="Y5:AC5"/>
    <mergeCell ref="J5:M5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G标曲</vt:lpstr>
      <vt:lpstr>2.28超声各时间点数据</vt:lpstr>
      <vt:lpstr>1.14超声各时间点数据 </vt:lpstr>
      <vt:lpstr>1.1超声各时间点数据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102</dc:creator>
  <cp:lastModifiedBy>Xanthe Davison</cp:lastModifiedBy>
  <dcterms:created xsi:type="dcterms:W3CDTF">2020-12-21T14:56:09Z</dcterms:created>
  <dcterms:modified xsi:type="dcterms:W3CDTF">2022-11-17T15:25:54Z</dcterms:modified>
</cp:coreProperties>
</file>